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Karol\2022\Articulos 2022\2.-Diversidad de arboles cacao_Malluri_Pending decisión\REVI_ROUND 1\"/>
    </mc:Choice>
  </mc:AlternateContent>
  <xr:revisionPtr revIDLastSave="0" documentId="13_ncr:1_{B2513732-8093-4F94-B96F-D50ED3C75E33}" xr6:coauthVersionLast="36" xr6:coauthVersionMax="36" xr10:uidLastSave="{00000000-0000-0000-0000-000000000000}"/>
  <bookViews>
    <workbookView xWindow="0" yWindow="0" windowWidth="20490" windowHeight="7545" activeTab="1" xr2:uid="{3D4D5F54-4162-474D-89E5-D1026A0B594C}"/>
  </bookViews>
  <sheets>
    <sheet name="Data_base" sheetId="2" r:id="rId1"/>
    <sheet name="Basal_area" sheetId="3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0" i="2" l="1"/>
  <c r="R19" i="2"/>
  <c r="R20" i="2" s="1"/>
  <c r="P20" i="2"/>
  <c r="O20" i="2"/>
  <c r="N20" i="2"/>
  <c r="M20" i="2"/>
  <c r="L20" i="2"/>
  <c r="K20" i="2"/>
  <c r="I20" i="2"/>
  <c r="H20" i="2"/>
  <c r="G20" i="2"/>
  <c r="F20" i="2"/>
  <c r="E20" i="2"/>
  <c r="D20" i="2"/>
  <c r="C20" i="2"/>
  <c r="D2" i="3"/>
  <c r="E2" i="3"/>
  <c r="F2" i="3"/>
  <c r="G2" i="3"/>
  <c r="H2" i="3"/>
  <c r="I2" i="3"/>
  <c r="J2" i="3"/>
  <c r="K2" i="3"/>
  <c r="L2" i="3"/>
  <c r="M2" i="3"/>
  <c r="N2" i="3"/>
  <c r="O2" i="3"/>
  <c r="P2" i="3"/>
  <c r="Q2" i="3"/>
  <c r="R2" i="3"/>
  <c r="L3" i="3"/>
  <c r="S3" i="3" s="1"/>
  <c r="O3" i="3"/>
  <c r="P3" i="3"/>
  <c r="P4" i="3"/>
  <c r="S4" i="3" s="1"/>
  <c r="P5" i="3"/>
  <c r="S5" i="3" s="1"/>
  <c r="D6" i="3"/>
  <c r="G6" i="3"/>
  <c r="H6" i="3"/>
  <c r="L7" i="3"/>
  <c r="S7" i="3" s="1"/>
  <c r="D8" i="3"/>
  <c r="F8" i="3"/>
  <c r="H8" i="3"/>
  <c r="J8" i="3"/>
  <c r="N8" i="3"/>
  <c r="O8" i="3"/>
  <c r="P8" i="3"/>
  <c r="Q8" i="3"/>
  <c r="K9" i="3"/>
  <c r="L9" i="3"/>
  <c r="D10" i="3"/>
  <c r="F10" i="3"/>
  <c r="N10" i="3"/>
  <c r="Q10" i="3"/>
  <c r="I11" i="3"/>
  <c r="P11" i="3"/>
  <c r="Q11" i="3"/>
  <c r="R11" i="3"/>
  <c r="D12" i="3"/>
  <c r="K12" i="3"/>
  <c r="P12" i="3"/>
  <c r="Q12" i="3"/>
  <c r="R12" i="3"/>
  <c r="D13" i="3"/>
  <c r="H13" i="3"/>
  <c r="K13" i="3"/>
  <c r="Q13" i="3"/>
  <c r="D14" i="3"/>
  <c r="E14" i="3"/>
  <c r="G14" i="3"/>
  <c r="I14" i="3"/>
  <c r="J14" i="3"/>
  <c r="K14" i="3"/>
  <c r="N14" i="3"/>
  <c r="O14" i="3"/>
  <c r="P14" i="3"/>
  <c r="Q14" i="3"/>
  <c r="R14" i="3"/>
  <c r="H15" i="3"/>
  <c r="K15" i="3"/>
  <c r="P15" i="3"/>
  <c r="G16" i="3"/>
  <c r="H16" i="3"/>
  <c r="L16" i="3"/>
  <c r="Q16" i="3"/>
  <c r="G17" i="3"/>
  <c r="M17" i="3"/>
  <c r="P17" i="3"/>
  <c r="I18" i="3"/>
  <c r="R18" i="3"/>
  <c r="S18" i="3" s="1"/>
  <c r="K19" i="3"/>
  <c r="S19" i="3" s="1"/>
  <c r="J20" i="2"/>
  <c r="R18" i="2"/>
  <c r="R17" i="2"/>
  <c r="R16" i="2"/>
  <c r="R15" i="2"/>
  <c r="R14" i="2"/>
  <c r="R13" i="2"/>
  <c r="R12" i="2"/>
  <c r="R11" i="2"/>
  <c r="R10" i="2"/>
  <c r="R9" i="2"/>
  <c r="R8" i="2"/>
  <c r="R7" i="2"/>
  <c r="R6" i="2"/>
  <c r="R5" i="2"/>
  <c r="R4" i="2"/>
  <c r="R3" i="2"/>
  <c r="R2" i="2"/>
  <c r="S17" i="3" l="1"/>
  <c r="S6" i="3"/>
  <c r="S10" i="3"/>
  <c r="S9" i="3"/>
  <c r="S8" i="3"/>
  <c r="S13" i="3"/>
  <c r="S12" i="3"/>
  <c r="S14" i="3"/>
  <c r="S15" i="3"/>
  <c r="S2" i="3"/>
  <c r="S16" i="3"/>
  <c r="S11" i="3"/>
</calcChain>
</file>

<file path=xl/sharedStrings.xml><?xml version="1.0" encoding="utf-8"?>
<sst xmlns="http://schemas.openxmlformats.org/spreadsheetml/2006/main" count="122" uniqueCount="69">
  <si>
    <t>Specie</t>
  </si>
  <si>
    <t>Farm1</t>
  </si>
  <si>
    <t>Farm2</t>
  </si>
  <si>
    <t>Farm3</t>
  </si>
  <si>
    <t>Farm4</t>
  </si>
  <si>
    <t>Farm5</t>
  </si>
  <si>
    <t>Farm6</t>
  </si>
  <si>
    <t>Farm7</t>
  </si>
  <si>
    <t>Farm8</t>
  </si>
  <si>
    <t>Farm9</t>
  </si>
  <si>
    <t>Farm10</t>
  </si>
  <si>
    <t>Farm11</t>
  </si>
  <si>
    <t>Farm12</t>
  </si>
  <si>
    <t>Farm13</t>
  </si>
  <si>
    <t>Farm14</t>
  </si>
  <si>
    <t>Farm15</t>
  </si>
  <si>
    <t>Total</t>
  </si>
  <si>
    <t>Theobroma cacao</t>
  </si>
  <si>
    <t>Mango</t>
  </si>
  <si>
    <t>Mangifera indica</t>
  </si>
  <si>
    <t xml:space="preserve">Cirguela </t>
  </si>
  <si>
    <t>Spondias purpurea</t>
  </si>
  <si>
    <t>Guanábana</t>
  </si>
  <si>
    <t>Annona muricata</t>
  </si>
  <si>
    <t>coco</t>
  </si>
  <si>
    <r>
      <t xml:space="preserve">Cocus nucifera </t>
    </r>
    <r>
      <rPr>
        <sz val="11"/>
        <color theme="1"/>
        <rFont val="Calibri"/>
        <family val="2"/>
        <scheme val="minor"/>
      </rPr>
      <t>L.</t>
    </r>
  </si>
  <si>
    <t>Zapote</t>
  </si>
  <si>
    <t>Matisia cordata</t>
  </si>
  <si>
    <t>laurel</t>
  </si>
  <si>
    <t>Cordia alliodora</t>
  </si>
  <si>
    <t>Papaya</t>
  </si>
  <si>
    <t>Carica papaya</t>
  </si>
  <si>
    <t>Guaba</t>
  </si>
  <si>
    <t>Inga sp.</t>
  </si>
  <si>
    <t>Palo blanco</t>
  </si>
  <si>
    <t>Lysiloma divaricatum</t>
  </si>
  <si>
    <t>palta</t>
  </si>
  <si>
    <t>Persea americana</t>
  </si>
  <si>
    <t>Cedro</t>
  </si>
  <si>
    <t>Cedrela odorata</t>
  </si>
  <si>
    <t>platano</t>
  </si>
  <si>
    <t>Musa sp</t>
  </si>
  <si>
    <t>Capirona</t>
  </si>
  <si>
    <t>Calycophyllum spruceanum</t>
  </si>
  <si>
    <t>lima</t>
  </si>
  <si>
    <t>Citrus limetta</t>
  </si>
  <si>
    <t>Naranja</t>
  </si>
  <si>
    <t>Citrus sinensis</t>
  </si>
  <si>
    <t>Mandarina</t>
  </si>
  <si>
    <t>Citrus reticulata</t>
  </si>
  <si>
    <t>Limon</t>
  </si>
  <si>
    <t>Citrus aurantifolia</t>
  </si>
  <si>
    <t>Rutaceae</t>
  </si>
  <si>
    <t>Rubiaceae</t>
  </si>
  <si>
    <t>Musaceae</t>
  </si>
  <si>
    <t>Meliaceae</t>
  </si>
  <si>
    <t>Lauraceae</t>
  </si>
  <si>
    <t>Fabaceae</t>
  </si>
  <si>
    <t>Caricaceae</t>
  </si>
  <si>
    <t>Boraginaceae</t>
  </si>
  <si>
    <t>Bombaceae</t>
  </si>
  <si>
    <r>
      <t xml:space="preserve">Cocus nucifera </t>
    </r>
    <r>
      <rPr>
        <b/>
        <sz val="11"/>
        <color theme="1"/>
        <rFont val="Calibri"/>
        <family val="2"/>
        <scheme val="minor"/>
      </rPr>
      <t>L.</t>
    </r>
  </si>
  <si>
    <t>Aracaceae</t>
  </si>
  <si>
    <t>Annonaceae</t>
  </si>
  <si>
    <t>Anacardiaceae</t>
  </si>
  <si>
    <t>Cacao</t>
  </si>
  <si>
    <t>Common name</t>
  </si>
  <si>
    <t>Theobromae</t>
  </si>
  <si>
    <t>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i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0" fillId="0" borderId="2" xfId="0" applyFill="1" applyBorder="1"/>
    <xf numFmtId="0" fontId="0" fillId="0" borderId="1" xfId="0" applyFill="1" applyBorder="1" applyAlignment="1">
      <alignment horizontal="right"/>
    </xf>
    <xf numFmtId="0" fontId="3" fillId="0" borderId="1" xfId="0" applyFont="1" applyFill="1" applyBorder="1"/>
    <xf numFmtId="0" fontId="0" fillId="0" borderId="1" xfId="0" applyFill="1" applyBorder="1"/>
    <xf numFmtId="10" fontId="0" fillId="0" borderId="2" xfId="2" applyNumberFormat="1" applyFont="1" applyFill="1" applyBorder="1" applyAlignment="1">
      <alignment horizontal="right"/>
    </xf>
    <xf numFmtId="0" fontId="2" fillId="0" borderId="1" xfId="0" applyFont="1" applyFill="1" applyBorder="1"/>
    <xf numFmtId="0" fontId="6" fillId="0" borderId="1" xfId="0" applyFont="1" applyFill="1" applyBorder="1"/>
    <xf numFmtId="0" fontId="2" fillId="0" borderId="0" xfId="0" applyFont="1"/>
    <xf numFmtId="0" fontId="2" fillId="0" borderId="1" xfId="0" applyFont="1" applyFill="1" applyBorder="1" applyAlignment="1">
      <alignment horizontal="center"/>
    </xf>
    <xf numFmtId="0" fontId="7" fillId="0" borderId="1" xfId="0" applyFont="1" applyFill="1" applyBorder="1"/>
    <xf numFmtId="0" fontId="5" fillId="0" borderId="1" xfId="0" applyFont="1" applyFill="1" applyBorder="1"/>
    <xf numFmtId="0" fontId="0" fillId="0" borderId="0" xfId="0" applyFill="1"/>
    <xf numFmtId="10" fontId="0" fillId="0" borderId="0" xfId="2" applyNumberFormat="1" applyFont="1" applyFill="1"/>
    <xf numFmtId="43" fontId="0" fillId="0" borderId="0" xfId="1" applyFont="1" applyFill="1"/>
    <xf numFmtId="0" fontId="4" fillId="0" borderId="1" xfId="0" applyFont="1" applyFill="1" applyBorder="1"/>
  </cellXfs>
  <cellStyles count="3">
    <cellStyle name="Millares" xfId="1" builtinId="3"/>
    <cellStyle name="Normal" xfId="0" builtinId="0"/>
    <cellStyle name="Porcentaje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Karol/2021/Articulos%202021/Malluri/Datos%20Captura%20de%20carbono-Malluri%20%20-%20copi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P-P1"/>
      <sheetName val="DAP-P2"/>
      <sheetName val="DAP-P3"/>
      <sheetName val="DAP-P4"/>
      <sheetName val="DAP-P5"/>
      <sheetName val="DAP-P6"/>
      <sheetName val="DAP-P7"/>
      <sheetName val="DAP-P8"/>
      <sheetName val="DAP-P9"/>
      <sheetName val="DAP-P10"/>
      <sheetName val="DAP-P11"/>
      <sheetName val="DAP-P12"/>
      <sheetName val="DAP-P13"/>
      <sheetName val="DAP-P14"/>
      <sheetName val="DAP-P15"/>
      <sheetName val="Diversidad CON CACAO"/>
      <sheetName val="D.Indx S_C"/>
      <sheetName val="Hoja7"/>
      <sheetName val="Diversidad SIN CACAO"/>
      <sheetName val="Area basal S_cacao"/>
    </sheetNames>
    <sheetDataSet>
      <sheetData sheetId="0">
        <row r="2">
          <cell r="K2">
            <v>5.0929462694168581</v>
          </cell>
        </row>
        <row r="3">
          <cell r="K3">
            <v>5.0929462694168581</v>
          </cell>
        </row>
        <row r="4">
          <cell r="K4">
            <v>6.4457601222307108</v>
          </cell>
        </row>
        <row r="5">
          <cell r="K5">
            <v>6.4457601222307108</v>
          </cell>
        </row>
        <row r="6">
          <cell r="K6">
            <v>6.4457601222307108</v>
          </cell>
        </row>
        <row r="7">
          <cell r="K7">
            <v>6.4457601222307108</v>
          </cell>
        </row>
        <row r="8">
          <cell r="K8">
            <v>7.9577285459638407</v>
          </cell>
        </row>
        <row r="9">
          <cell r="K9">
            <v>7.9577285459638407</v>
          </cell>
        </row>
        <row r="10">
          <cell r="K10">
            <v>7.9577285459638407</v>
          </cell>
        </row>
        <row r="11">
          <cell r="K11">
            <v>7.9577285459638407</v>
          </cell>
        </row>
        <row r="12">
          <cell r="K12">
            <v>7.9577285459638407</v>
          </cell>
        </row>
        <row r="13">
          <cell r="K13">
            <v>7.9577285459638407</v>
          </cell>
        </row>
        <row r="14">
          <cell r="K14">
            <v>7.9577285459638407</v>
          </cell>
        </row>
        <row r="15">
          <cell r="K15">
            <v>7.9577285459638407</v>
          </cell>
        </row>
        <row r="16">
          <cell r="K16">
            <v>7.9577285459638407</v>
          </cell>
        </row>
        <row r="17">
          <cell r="K17">
            <v>9.628851540616246</v>
          </cell>
        </row>
        <row r="18">
          <cell r="K18">
            <v>9.628851540616246</v>
          </cell>
        </row>
        <row r="19">
          <cell r="K19">
            <v>9.628851540616246</v>
          </cell>
        </row>
        <row r="20">
          <cell r="K20">
            <v>9.628851540616246</v>
          </cell>
        </row>
        <row r="21">
          <cell r="K21">
            <v>9.628851540616246</v>
          </cell>
        </row>
        <row r="22">
          <cell r="K22">
            <v>9.628851540616246</v>
          </cell>
        </row>
        <row r="23">
          <cell r="K23">
            <v>9.628851540616246</v>
          </cell>
        </row>
        <row r="24">
          <cell r="K24">
            <v>9.628851540616246</v>
          </cell>
        </row>
        <row r="25">
          <cell r="K25">
            <v>9.628851540616246</v>
          </cell>
        </row>
        <row r="26">
          <cell r="K26">
            <v>9.628851540616246</v>
          </cell>
        </row>
        <row r="27">
          <cell r="K27">
            <v>9.628851540616246</v>
          </cell>
        </row>
        <row r="28">
          <cell r="K28">
            <v>9.628851540616246</v>
          </cell>
        </row>
        <row r="29">
          <cell r="K29">
            <v>11.459129106187929</v>
          </cell>
        </row>
        <row r="30">
          <cell r="K30">
            <v>11.459129106187929</v>
          </cell>
        </row>
        <row r="31">
          <cell r="K31">
            <v>11.459129106187929</v>
          </cell>
        </row>
        <row r="32">
          <cell r="K32">
            <v>11.459129106187929</v>
          </cell>
        </row>
        <row r="33">
          <cell r="K33">
            <v>11.459129106187929</v>
          </cell>
        </row>
        <row r="34">
          <cell r="K34">
            <v>11.459129106187929</v>
          </cell>
        </row>
        <row r="35">
          <cell r="K35">
            <v>11.459129106187929</v>
          </cell>
        </row>
        <row r="36">
          <cell r="K36">
            <v>11.459129106187929</v>
          </cell>
        </row>
        <row r="37">
          <cell r="K37">
            <v>11.459129106187929</v>
          </cell>
        </row>
        <row r="38">
          <cell r="K38">
            <v>11.459129106187929</v>
          </cell>
        </row>
        <row r="39">
          <cell r="K39">
            <v>11.459129106187929</v>
          </cell>
        </row>
        <row r="40">
          <cell r="K40">
            <v>11.459129106187929</v>
          </cell>
        </row>
        <row r="41">
          <cell r="K41">
            <v>11.459129106187929</v>
          </cell>
        </row>
        <row r="42">
          <cell r="K42">
            <v>11.459129106187929</v>
          </cell>
        </row>
        <row r="43">
          <cell r="K43">
            <v>11.459129106187929</v>
          </cell>
        </row>
        <row r="44">
          <cell r="K44">
            <v>11.459129106187929</v>
          </cell>
        </row>
        <row r="45">
          <cell r="K45">
            <v>13.448561242678888</v>
          </cell>
        </row>
        <row r="46">
          <cell r="K46">
            <v>13.448561242678888</v>
          </cell>
        </row>
        <row r="47">
          <cell r="K47">
            <v>13.448561242678888</v>
          </cell>
        </row>
        <row r="48">
          <cell r="K48">
            <v>13.448561242678888</v>
          </cell>
        </row>
        <row r="49">
          <cell r="K49">
            <v>13.448561242678888</v>
          </cell>
        </row>
        <row r="50">
          <cell r="K50">
            <v>13.448561242678888</v>
          </cell>
        </row>
        <row r="51">
          <cell r="K51">
            <v>13.448561242678888</v>
          </cell>
        </row>
        <row r="52">
          <cell r="K52">
            <v>13.448561242678888</v>
          </cell>
        </row>
        <row r="53">
          <cell r="K53">
            <v>13.448561242678888</v>
          </cell>
        </row>
        <row r="54">
          <cell r="K54">
            <v>13.448561242678888</v>
          </cell>
        </row>
        <row r="55">
          <cell r="K55">
            <v>15.597147950089123</v>
          </cell>
        </row>
        <row r="56">
          <cell r="K56">
            <v>15.597147950089123</v>
          </cell>
        </row>
        <row r="57">
          <cell r="K57">
            <v>15.597147950089123</v>
          </cell>
        </row>
        <row r="58">
          <cell r="K58">
            <v>15.597147950089123</v>
          </cell>
        </row>
        <row r="59">
          <cell r="K59">
            <v>15.597147950089123</v>
          </cell>
        </row>
        <row r="60">
          <cell r="K60">
            <v>15.597147950089123</v>
          </cell>
        </row>
        <row r="61">
          <cell r="K61">
            <v>15.597147950089123</v>
          </cell>
        </row>
        <row r="62">
          <cell r="K62">
            <v>15.597147950089123</v>
          </cell>
        </row>
        <row r="63">
          <cell r="K63">
            <v>15.597147950089123</v>
          </cell>
        </row>
        <row r="64">
          <cell r="K64">
            <v>17.904889228418639</v>
          </cell>
        </row>
        <row r="65">
          <cell r="K65">
            <v>17.904889228418639</v>
          </cell>
        </row>
        <row r="66">
          <cell r="K66">
            <v>17.904889228418639</v>
          </cell>
        </row>
        <row r="67">
          <cell r="K67">
            <v>17.904889228418639</v>
          </cell>
        </row>
        <row r="68">
          <cell r="K68">
            <v>17.904889228418639</v>
          </cell>
        </row>
        <row r="69">
          <cell r="K69">
            <v>17.904889228418639</v>
          </cell>
        </row>
        <row r="70">
          <cell r="K70">
            <v>17.904889228418639</v>
          </cell>
        </row>
        <row r="71">
          <cell r="K71">
            <v>17.904889228418639</v>
          </cell>
        </row>
        <row r="72">
          <cell r="K72">
            <v>17.904889228418639</v>
          </cell>
        </row>
        <row r="73">
          <cell r="K73">
            <v>17.904889228418639</v>
          </cell>
        </row>
        <row r="74">
          <cell r="K74">
            <v>17.904889228418639</v>
          </cell>
        </row>
        <row r="75">
          <cell r="K75">
            <v>20.371785077667433</v>
          </cell>
        </row>
        <row r="76">
          <cell r="K76">
            <v>20.371785077667433</v>
          </cell>
        </row>
        <row r="77">
          <cell r="K77">
            <v>20.371785077667433</v>
          </cell>
        </row>
        <row r="78">
          <cell r="K78">
            <v>20.371785077667433</v>
          </cell>
        </row>
        <row r="79">
          <cell r="K79">
            <v>20.371785077667433</v>
          </cell>
        </row>
        <row r="80">
          <cell r="K80">
            <v>20.371785077667433</v>
          </cell>
        </row>
        <row r="81">
          <cell r="K81">
            <v>20.371785077667433</v>
          </cell>
        </row>
        <row r="82">
          <cell r="K82">
            <v>20.371785077667433</v>
          </cell>
        </row>
        <row r="83">
          <cell r="K83">
            <v>20.371785077667433</v>
          </cell>
        </row>
        <row r="84">
          <cell r="K84">
            <v>22.997835497835499</v>
          </cell>
        </row>
        <row r="85">
          <cell r="K85">
            <v>22.997835497835499</v>
          </cell>
        </row>
        <row r="86">
          <cell r="K86">
            <v>22.997835497835499</v>
          </cell>
        </row>
        <row r="87">
          <cell r="K87">
            <v>22.997835497835499</v>
          </cell>
        </row>
        <row r="88">
          <cell r="K88">
            <v>22.997835497835499</v>
          </cell>
        </row>
        <row r="89">
          <cell r="K89">
            <v>22.997835497835499</v>
          </cell>
        </row>
        <row r="90">
          <cell r="K90">
            <v>22.997835497835499</v>
          </cell>
        </row>
        <row r="91">
          <cell r="K91">
            <v>22.997835497835499</v>
          </cell>
        </row>
        <row r="92">
          <cell r="K92">
            <v>22.997835497835499</v>
          </cell>
        </row>
        <row r="93">
          <cell r="K93">
            <v>22.997835497835499</v>
          </cell>
        </row>
        <row r="94">
          <cell r="K94">
            <v>22.997835497835499</v>
          </cell>
        </row>
        <row r="95">
          <cell r="K95">
            <v>22.997835497835499</v>
          </cell>
        </row>
        <row r="96">
          <cell r="K96">
            <v>25.783040488922843</v>
          </cell>
        </row>
        <row r="97">
          <cell r="K97">
            <v>25.783040488922843</v>
          </cell>
        </row>
        <row r="98">
          <cell r="K98">
            <v>25.783040488922843</v>
          </cell>
        </row>
        <row r="99">
          <cell r="K99">
            <v>28.727400050929468</v>
          </cell>
        </row>
        <row r="100">
          <cell r="K100">
            <v>28.727400050929468</v>
          </cell>
        </row>
        <row r="101">
          <cell r="K101">
            <v>28.727400050929468</v>
          </cell>
        </row>
        <row r="102">
          <cell r="K102">
            <v>28.727400050929468</v>
          </cell>
        </row>
        <row r="103">
          <cell r="K103">
            <v>28.727400050929468</v>
          </cell>
        </row>
        <row r="104">
          <cell r="K104">
            <v>28.727400050929468</v>
          </cell>
        </row>
        <row r="105">
          <cell r="K105">
            <v>28.727400050929468</v>
          </cell>
        </row>
        <row r="106">
          <cell r="K106">
            <v>31.830914183855363</v>
          </cell>
        </row>
        <row r="107">
          <cell r="K107">
            <v>31.830914183855363</v>
          </cell>
        </row>
        <row r="108">
          <cell r="K108">
            <v>31.830914183855363</v>
          </cell>
        </row>
        <row r="109">
          <cell r="K109">
            <v>31.830914183855363</v>
          </cell>
        </row>
        <row r="110">
          <cell r="K110">
            <v>31.830914183855363</v>
          </cell>
        </row>
        <row r="111">
          <cell r="K111">
            <v>31.830914183855363</v>
          </cell>
        </row>
        <row r="112">
          <cell r="K112">
            <v>31.830914183855363</v>
          </cell>
        </row>
        <row r="113">
          <cell r="K113">
            <v>31.830914183855363</v>
          </cell>
        </row>
        <row r="114">
          <cell r="K114">
            <v>31.830914183855363</v>
          </cell>
        </row>
        <row r="115">
          <cell r="K115">
            <v>31.830914183855363</v>
          </cell>
        </row>
        <row r="116">
          <cell r="K116">
            <v>35.093582887700535</v>
          </cell>
        </row>
        <row r="117">
          <cell r="K117">
            <v>35.093582887700535</v>
          </cell>
        </row>
        <row r="118">
          <cell r="K118">
            <v>35.093582887700535</v>
          </cell>
        </row>
        <row r="119">
          <cell r="K119">
            <v>35.093582887700535</v>
          </cell>
        </row>
        <row r="120">
          <cell r="K120">
            <v>35.093582887700535</v>
          </cell>
        </row>
        <row r="121">
          <cell r="K121">
            <v>35.093582887700535</v>
          </cell>
        </row>
        <row r="122">
          <cell r="K122">
            <v>38.515406162464984</v>
          </cell>
        </row>
        <row r="123">
          <cell r="K123">
            <v>38.515406162464984</v>
          </cell>
        </row>
        <row r="124">
          <cell r="K124">
            <v>38.515406162464984</v>
          </cell>
        </row>
        <row r="125">
          <cell r="K125">
            <v>38.515406162464984</v>
          </cell>
        </row>
        <row r="126">
          <cell r="K126">
            <v>38.515406162464984</v>
          </cell>
        </row>
        <row r="127">
          <cell r="K127">
            <v>38.515406162464984</v>
          </cell>
        </row>
        <row r="128">
          <cell r="K128">
            <v>42.096384008148711</v>
          </cell>
        </row>
        <row r="129">
          <cell r="K129">
            <v>42.096384008148711</v>
          </cell>
        </row>
        <row r="130">
          <cell r="K130">
            <v>42.096384008148711</v>
          </cell>
        </row>
        <row r="131">
          <cell r="K131">
            <v>42.096384008148711</v>
          </cell>
        </row>
        <row r="132">
          <cell r="K132">
            <v>42.096384008148711</v>
          </cell>
        </row>
        <row r="133">
          <cell r="K133">
            <v>45.836516424751714</v>
          </cell>
        </row>
        <row r="134">
          <cell r="K134">
            <v>49.735803412273995</v>
          </cell>
        </row>
        <row r="135">
          <cell r="K135">
            <v>53.794244970715553</v>
          </cell>
        </row>
        <row r="136">
          <cell r="K136">
            <v>53.794244970715553</v>
          </cell>
        </row>
        <row r="137">
          <cell r="K137">
            <v>58.011841100076403</v>
          </cell>
        </row>
        <row r="138">
          <cell r="K138">
            <v>58.011841100076403</v>
          </cell>
        </row>
        <row r="139">
          <cell r="K139">
            <v>58.011841100076403</v>
          </cell>
        </row>
        <row r="140">
          <cell r="K140">
            <v>62.388591800356494</v>
          </cell>
        </row>
        <row r="141">
          <cell r="K141">
            <v>62.388591800356494</v>
          </cell>
        </row>
        <row r="142">
          <cell r="K142">
            <v>62.388591800356494</v>
          </cell>
        </row>
        <row r="143">
          <cell r="K143">
            <v>62.388591800356494</v>
          </cell>
        </row>
        <row r="144">
          <cell r="K144">
            <v>62.388591800356494</v>
          </cell>
        </row>
        <row r="145">
          <cell r="K145">
            <v>62.388591800356494</v>
          </cell>
        </row>
        <row r="146">
          <cell r="K146">
            <v>66.924497071555905</v>
          </cell>
        </row>
        <row r="147">
          <cell r="K147">
            <v>66.924497071555905</v>
          </cell>
        </row>
        <row r="148">
          <cell r="K148">
            <v>66.924497071555905</v>
          </cell>
        </row>
        <row r="149">
          <cell r="K149">
            <v>71.619556913674558</v>
          </cell>
        </row>
        <row r="150">
          <cell r="K150">
            <v>71.619556913674558</v>
          </cell>
        </row>
        <row r="151">
          <cell r="K151">
            <v>71.619556913674558</v>
          </cell>
        </row>
        <row r="152">
          <cell r="K152">
            <v>76.473771326712509</v>
          </cell>
        </row>
        <row r="153">
          <cell r="K153">
            <v>76.473771326712509</v>
          </cell>
        </row>
        <row r="154">
          <cell r="K154">
            <v>76.473771326712509</v>
          </cell>
        </row>
        <row r="155">
          <cell r="K155">
            <v>76.473771326712509</v>
          </cell>
        </row>
        <row r="156">
          <cell r="K156">
            <v>81.48714031066973</v>
          </cell>
        </row>
        <row r="157">
          <cell r="K157">
            <v>86.659663865546221</v>
          </cell>
        </row>
        <row r="158">
          <cell r="K158">
            <v>86.659663865546221</v>
          </cell>
        </row>
        <row r="159">
          <cell r="K159">
            <v>86.659663865546221</v>
          </cell>
        </row>
        <row r="160">
          <cell r="K160">
            <v>91.991341991341997</v>
          </cell>
        </row>
        <row r="161">
          <cell r="K161">
            <v>91.991341991341997</v>
          </cell>
        </row>
        <row r="162">
          <cell r="K162">
            <v>97.482174688057043</v>
          </cell>
        </row>
        <row r="163">
          <cell r="K163">
            <v>103.13216195569137</v>
          </cell>
        </row>
        <row r="164">
          <cell r="K164">
            <v>108.94130379424496</v>
          </cell>
        </row>
        <row r="165">
          <cell r="K165">
            <v>114.90960020371787</v>
          </cell>
        </row>
        <row r="166">
          <cell r="K166">
            <v>121.03705118411</v>
          </cell>
        </row>
        <row r="167">
          <cell r="K167">
            <v>121.03705118411</v>
          </cell>
        </row>
        <row r="168">
          <cell r="K168">
            <v>121.03705118411</v>
          </cell>
        </row>
        <row r="169">
          <cell r="K169">
            <v>127.32365673542145</v>
          </cell>
        </row>
        <row r="170">
          <cell r="K170">
            <v>133.76941685765212</v>
          </cell>
        </row>
        <row r="171">
          <cell r="K171">
            <v>161.14400305576777</v>
          </cell>
        </row>
        <row r="172">
          <cell r="K172">
            <v>168.38553603259484</v>
          </cell>
        </row>
        <row r="173">
          <cell r="K173">
            <v>183.34606569900686</v>
          </cell>
        </row>
        <row r="174">
          <cell r="K174">
            <v>206.98051948051943</v>
          </cell>
        </row>
        <row r="175">
          <cell r="K175">
            <v>1471.861471861472</v>
          </cell>
        </row>
        <row r="176">
          <cell r="K176">
            <v>35.093582887700535</v>
          </cell>
        </row>
        <row r="177">
          <cell r="K177">
            <v>325.94856124267892</v>
          </cell>
        </row>
        <row r="178">
          <cell r="K178">
            <v>133.76941685765212</v>
          </cell>
        </row>
        <row r="179">
          <cell r="K179">
            <v>140.37433155080214</v>
          </cell>
        </row>
        <row r="180">
          <cell r="K180">
            <v>147.13840081487143</v>
          </cell>
        </row>
        <row r="181">
          <cell r="K181">
            <v>161.14400305576777</v>
          </cell>
        </row>
        <row r="182">
          <cell r="K182">
            <v>258.54660045836516</v>
          </cell>
        </row>
        <row r="183">
          <cell r="K183">
            <v>296.10707919531444</v>
          </cell>
        </row>
        <row r="184">
          <cell r="K184">
            <v>336.21403106697221</v>
          </cell>
        </row>
        <row r="185">
          <cell r="K185">
            <v>13.448561242678888</v>
          </cell>
        </row>
        <row r="186">
          <cell r="K186">
            <v>509.29462694168581</v>
          </cell>
        </row>
        <row r="187">
          <cell r="K187">
            <v>945.45772854596407</v>
          </cell>
        </row>
        <row r="188">
          <cell r="K188">
            <v>22.997835497835499</v>
          </cell>
        </row>
        <row r="189">
          <cell r="K189">
            <v>35.093582887700535</v>
          </cell>
        </row>
        <row r="190">
          <cell r="K190">
            <v>38.515406162464984</v>
          </cell>
        </row>
        <row r="191">
          <cell r="K191">
            <v>38.515406162464984</v>
          </cell>
        </row>
        <row r="192">
          <cell r="K192">
            <v>49.735803412273995</v>
          </cell>
        </row>
        <row r="193">
          <cell r="K193">
            <v>17.904889228418639</v>
          </cell>
        </row>
        <row r="194">
          <cell r="K194">
            <v>31.830914183855363</v>
          </cell>
        </row>
        <row r="195">
          <cell r="K195">
            <v>45.836516424751714</v>
          </cell>
        </row>
        <row r="196">
          <cell r="K196">
            <v>66.924497071555905</v>
          </cell>
        </row>
        <row r="197">
          <cell r="K197">
            <v>91.991341991341997</v>
          </cell>
        </row>
        <row r="198">
          <cell r="K198">
            <v>91.991341991341997</v>
          </cell>
        </row>
        <row r="199">
          <cell r="K199">
            <v>97.482174688057043</v>
          </cell>
        </row>
        <row r="200">
          <cell r="K200">
            <v>103.13216195569137</v>
          </cell>
        </row>
        <row r="201">
          <cell r="K201">
            <v>103.13216195569137</v>
          </cell>
        </row>
        <row r="202">
          <cell r="K202">
            <v>108.94130379424496</v>
          </cell>
        </row>
        <row r="203">
          <cell r="K203">
            <v>114.90960020371787</v>
          </cell>
        </row>
        <row r="204">
          <cell r="K204">
            <v>127.32365673542145</v>
          </cell>
        </row>
        <row r="205">
          <cell r="K205">
            <v>140.37433155080214</v>
          </cell>
        </row>
        <row r="206">
          <cell r="K206">
            <v>191.0650623885918</v>
          </cell>
        </row>
      </sheetData>
      <sheetData sheetId="1">
        <row r="2">
          <cell r="I2">
            <v>3.8992869875222809</v>
          </cell>
        </row>
        <row r="3">
          <cell r="I3">
            <v>5.0929462694168581</v>
          </cell>
        </row>
        <row r="4">
          <cell r="I4">
            <v>6.4457601222307108</v>
          </cell>
        </row>
        <row r="5">
          <cell r="I5">
            <v>6.4457601222307108</v>
          </cell>
        </row>
        <row r="6">
          <cell r="I6">
            <v>6.4457601222307108</v>
          </cell>
        </row>
        <row r="7">
          <cell r="I7">
            <v>7.9577285459638407</v>
          </cell>
        </row>
        <row r="8">
          <cell r="I8">
            <v>7.9577285459638407</v>
          </cell>
        </row>
        <row r="9">
          <cell r="I9">
            <v>7.9577285459638407</v>
          </cell>
        </row>
        <row r="10">
          <cell r="I10">
            <v>7.9577285459638407</v>
          </cell>
        </row>
        <row r="11">
          <cell r="I11">
            <v>9.628851540616246</v>
          </cell>
        </row>
        <row r="12">
          <cell r="I12">
            <v>9.628851540616246</v>
          </cell>
        </row>
        <row r="13">
          <cell r="I13">
            <v>9.628851540616246</v>
          </cell>
        </row>
        <row r="14">
          <cell r="I14">
            <v>11.459129106187929</v>
          </cell>
        </row>
        <row r="15">
          <cell r="I15">
            <v>11.459129106187929</v>
          </cell>
        </row>
        <row r="16">
          <cell r="I16">
            <v>13.448561242678888</v>
          </cell>
        </row>
        <row r="17">
          <cell r="I17">
            <v>13.448561242678888</v>
          </cell>
        </row>
        <row r="18">
          <cell r="I18">
            <v>13.448561242678888</v>
          </cell>
        </row>
        <row r="19">
          <cell r="I19">
            <v>15.597147950089123</v>
          </cell>
        </row>
        <row r="20">
          <cell r="I20">
            <v>15.597147950089123</v>
          </cell>
        </row>
        <row r="21">
          <cell r="I21">
            <v>15.597147950089123</v>
          </cell>
        </row>
        <row r="22">
          <cell r="I22">
            <v>15.597147950089123</v>
          </cell>
        </row>
        <row r="23">
          <cell r="I23">
            <v>15.597147950089123</v>
          </cell>
        </row>
        <row r="24">
          <cell r="I24">
            <v>15.597147950089123</v>
          </cell>
        </row>
        <row r="25">
          <cell r="I25">
            <v>15.597147950089123</v>
          </cell>
        </row>
        <row r="26">
          <cell r="I26">
            <v>15.597147950089123</v>
          </cell>
        </row>
        <row r="27">
          <cell r="I27">
            <v>15.597147950089123</v>
          </cell>
        </row>
        <row r="28">
          <cell r="I28">
            <v>15.597147950089123</v>
          </cell>
        </row>
        <row r="29">
          <cell r="I29">
            <v>15.597147950089123</v>
          </cell>
        </row>
        <row r="30">
          <cell r="I30">
            <v>16.731124267888976</v>
          </cell>
        </row>
        <row r="31">
          <cell r="I31">
            <v>17.904889228418639</v>
          </cell>
        </row>
        <row r="32">
          <cell r="I32">
            <v>17.904889228418639</v>
          </cell>
        </row>
        <row r="33">
          <cell r="I33">
            <v>17.904889228418639</v>
          </cell>
        </row>
        <row r="34">
          <cell r="I34">
            <v>20.371785077667433</v>
          </cell>
        </row>
        <row r="35">
          <cell r="I35">
            <v>20.371785077667433</v>
          </cell>
        </row>
        <row r="36">
          <cell r="I36">
            <v>20.371785077667433</v>
          </cell>
        </row>
        <row r="37">
          <cell r="I37">
            <v>20.371785077667433</v>
          </cell>
        </row>
        <row r="38">
          <cell r="I38">
            <v>22.997835497835499</v>
          </cell>
        </row>
        <row r="39">
          <cell r="I39">
            <v>22.997835497835499</v>
          </cell>
        </row>
        <row r="40">
          <cell r="I40">
            <v>22.997835497835499</v>
          </cell>
        </row>
        <row r="41">
          <cell r="I41">
            <v>22.997835497835499</v>
          </cell>
        </row>
        <row r="42">
          <cell r="I42">
            <v>22.997835497835499</v>
          </cell>
        </row>
        <row r="43">
          <cell r="I43">
            <v>22.997835497835499</v>
          </cell>
        </row>
        <row r="44">
          <cell r="I44">
            <v>25.783040488922843</v>
          </cell>
        </row>
        <row r="45">
          <cell r="I45">
            <v>25.783040488922843</v>
          </cell>
        </row>
        <row r="46">
          <cell r="I46">
            <v>25.783040488922843</v>
          </cell>
        </row>
        <row r="47">
          <cell r="I47">
            <v>28.727400050929468</v>
          </cell>
        </row>
        <row r="48">
          <cell r="I48">
            <v>28.727400050929468</v>
          </cell>
        </row>
        <row r="49">
          <cell r="I49">
            <v>28.727400050929468</v>
          </cell>
        </row>
        <row r="50">
          <cell r="I50">
            <v>28.727400050929468</v>
          </cell>
        </row>
        <row r="51">
          <cell r="I51">
            <v>28.727400050929468</v>
          </cell>
        </row>
        <row r="52">
          <cell r="I52">
            <v>31.830914183855363</v>
          </cell>
        </row>
        <row r="53">
          <cell r="I53">
            <v>31.830914183855363</v>
          </cell>
        </row>
        <row r="54">
          <cell r="I54">
            <v>31.830914183855363</v>
          </cell>
        </row>
        <row r="55">
          <cell r="I55">
            <v>31.830914183855363</v>
          </cell>
        </row>
        <row r="56">
          <cell r="I56">
            <v>35.093582887700535</v>
          </cell>
        </row>
        <row r="57">
          <cell r="I57">
            <v>35.093582887700535</v>
          </cell>
        </row>
        <row r="58">
          <cell r="I58">
            <v>35.093582887700535</v>
          </cell>
        </row>
        <row r="59">
          <cell r="I59">
            <v>35.093582887700535</v>
          </cell>
        </row>
        <row r="60">
          <cell r="I60">
            <v>35.093582887700535</v>
          </cell>
        </row>
        <row r="61">
          <cell r="I61">
            <v>35.093582887700535</v>
          </cell>
        </row>
        <row r="62">
          <cell r="I62">
            <v>35.093582887700535</v>
          </cell>
        </row>
        <row r="63">
          <cell r="I63">
            <v>38.515406162464984</v>
          </cell>
        </row>
        <row r="64">
          <cell r="I64">
            <v>38.515406162464984</v>
          </cell>
        </row>
        <row r="65">
          <cell r="I65">
            <v>38.515406162464984</v>
          </cell>
        </row>
        <row r="66">
          <cell r="I66">
            <v>42.096384008148711</v>
          </cell>
        </row>
        <row r="67">
          <cell r="I67">
            <v>49.735803412273995</v>
          </cell>
        </row>
        <row r="68">
          <cell r="I68">
            <v>49.735803412273995</v>
          </cell>
        </row>
        <row r="69">
          <cell r="I69">
            <v>49.735803412273995</v>
          </cell>
        </row>
        <row r="70">
          <cell r="I70">
            <v>49.735803412273995</v>
          </cell>
        </row>
        <row r="71">
          <cell r="I71">
            <v>51.582919531448944</v>
          </cell>
        </row>
        <row r="72">
          <cell r="I72">
            <v>53.794244970715553</v>
          </cell>
        </row>
        <row r="73">
          <cell r="I73">
            <v>53.794244970715553</v>
          </cell>
        </row>
        <row r="74">
          <cell r="I74">
            <v>53.794244970715553</v>
          </cell>
        </row>
        <row r="75">
          <cell r="I75">
            <v>53.794244970715553</v>
          </cell>
        </row>
        <row r="76">
          <cell r="I76">
            <v>58.011841100076403</v>
          </cell>
        </row>
        <row r="77">
          <cell r="I77">
            <v>58.011841100076403</v>
          </cell>
        </row>
        <row r="78">
          <cell r="I78">
            <v>62.388591800356494</v>
          </cell>
        </row>
        <row r="79">
          <cell r="I79">
            <v>62.388591800356494</v>
          </cell>
        </row>
        <row r="80">
          <cell r="I80">
            <v>62.388591800356494</v>
          </cell>
        </row>
        <row r="81">
          <cell r="I81">
            <v>66.924497071555905</v>
          </cell>
        </row>
        <row r="82">
          <cell r="I82">
            <v>66.924497071555905</v>
          </cell>
        </row>
        <row r="83">
          <cell r="I83">
            <v>66.924497071555905</v>
          </cell>
        </row>
        <row r="84">
          <cell r="I84">
            <v>71.619556913674558</v>
          </cell>
        </row>
        <row r="85">
          <cell r="I85">
            <v>71.619556913674558</v>
          </cell>
        </row>
        <row r="86">
          <cell r="I86">
            <v>71.619556913674558</v>
          </cell>
        </row>
        <row r="87">
          <cell r="I87">
            <v>76.473771326712509</v>
          </cell>
        </row>
        <row r="88">
          <cell r="I88">
            <v>76.473771326712509</v>
          </cell>
        </row>
        <row r="89">
          <cell r="I89">
            <v>82.406448943213647</v>
          </cell>
        </row>
        <row r="90">
          <cell r="I90">
            <v>86.659663865546221</v>
          </cell>
        </row>
        <row r="91">
          <cell r="I91">
            <v>103.13216195569137</v>
          </cell>
        </row>
        <row r="92">
          <cell r="I92">
            <v>103.13216195569137</v>
          </cell>
        </row>
        <row r="93">
          <cell r="I93">
            <v>103.13216195569137</v>
          </cell>
        </row>
        <row r="94">
          <cell r="I94">
            <v>103.13216195569137</v>
          </cell>
        </row>
        <row r="95">
          <cell r="I95">
            <v>108.94130379424496</v>
          </cell>
        </row>
        <row r="96">
          <cell r="I96">
            <v>114.90960020371787</v>
          </cell>
        </row>
        <row r="97">
          <cell r="I97">
            <v>114.90960020371787</v>
          </cell>
        </row>
        <row r="98">
          <cell r="I98">
            <v>114.90960020371787</v>
          </cell>
        </row>
        <row r="99">
          <cell r="I99">
            <v>121.03705118411</v>
          </cell>
        </row>
        <row r="100">
          <cell r="I100">
            <v>121.03705118411</v>
          </cell>
        </row>
        <row r="101">
          <cell r="I101">
            <v>127.32365673542145</v>
          </cell>
        </row>
        <row r="102">
          <cell r="I102">
            <v>127.32365673542145</v>
          </cell>
        </row>
        <row r="103">
          <cell r="I103">
            <v>127.32365673542145</v>
          </cell>
        </row>
        <row r="104">
          <cell r="I104">
            <v>127.32365673542145</v>
          </cell>
        </row>
        <row r="105">
          <cell r="I105">
            <v>127.32365673542145</v>
          </cell>
        </row>
        <row r="106">
          <cell r="I106">
            <v>133.76941685765212</v>
          </cell>
        </row>
        <row r="107">
          <cell r="I107">
            <v>133.76941685765212</v>
          </cell>
        </row>
        <row r="108">
          <cell r="I108">
            <v>140.37433155080214</v>
          </cell>
        </row>
        <row r="109">
          <cell r="I109">
            <v>147.13840081487143</v>
          </cell>
        </row>
        <row r="110">
          <cell r="I110">
            <v>147.13840081487143</v>
          </cell>
        </row>
        <row r="111">
          <cell r="I111">
            <v>147.13840081487143</v>
          </cell>
        </row>
        <row r="112">
          <cell r="I112">
            <v>154.06162464985994</v>
          </cell>
        </row>
        <row r="113">
          <cell r="I113">
            <v>154.06162464985994</v>
          </cell>
        </row>
        <row r="114">
          <cell r="I114">
            <v>154.06162464985994</v>
          </cell>
        </row>
        <row r="115">
          <cell r="I115">
            <v>168.38553603259484</v>
          </cell>
        </row>
        <row r="116">
          <cell r="I116">
            <v>168.38553603259484</v>
          </cell>
        </row>
        <row r="117">
          <cell r="I117">
            <v>168.38553603259484</v>
          </cell>
        </row>
        <row r="118">
          <cell r="I118">
            <v>175.78622358034124</v>
          </cell>
        </row>
        <row r="119">
          <cell r="I119">
            <v>175.78622358034124</v>
          </cell>
        </row>
        <row r="120">
          <cell r="I120">
            <v>183.34606569900686</v>
          </cell>
        </row>
        <row r="121">
          <cell r="I121">
            <v>191.0650623885918</v>
          </cell>
        </row>
        <row r="122">
          <cell r="I122">
            <v>198.94321364909598</v>
          </cell>
        </row>
        <row r="123">
          <cell r="I123">
            <v>198.94321364909598</v>
          </cell>
        </row>
        <row r="124">
          <cell r="I124">
            <v>240.7212885154062</v>
          </cell>
        </row>
        <row r="125">
          <cell r="I125">
            <v>240.7212885154062</v>
          </cell>
        </row>
        <row r="126">
          <cell r="I126">
            <v>258.54660045836516</v>
          </cell>
        </row>
        <row r="127">
          <cell r="I127">
            <v>367.96536796536799</v>
          </cell>
        </row>
        <row r="128">
          <cell r="I128">
            <v>378.86745607333836</v>
          </cell>
        </row>
        <row r="129">
          <cell r="I129">
            <v>38.515406162464984</v>
          </cell>
        </row>
        <row r="130">
          <cell r="I130">
            <v>62.388591800356494</v>
          </cell>
        </row>
        <row r="131">
          <cell r="I131">
            <v>81.48714031066973</v>
          </cell>
        </row>
        <row r="132">
          <cell r="I132">
            <v>97.482174688057043</v>
          </cell>
        </row>
        <row r="133">
          <cell r="I133">
            <v>103.13216195569137</v>
          </cell>
        </row>
        <row r="134">
          <cell r="I134">
            <v>121.03705118411</v>
          </cell>
        </row>
        <row r="135">
          <cell r="I135">
            <v>127.32365673542145</v>
          </cell>
        </row>
        <row r="136">
          <cell r="I136">
            <v>133.76941685765212</v>
          </cell>
        </row>
        <row r="137">
          <cell r="I137">
            <v>147.13840081487143</v>
          </cell>
        </row>
        <row r="138">
          <cell r="I138">
            <v>161.14400305576777</v>
          </cell>
        </row>
        <row r="139">
          <cell r="I139">
            <v>206.98051948051943</v>
          </cell>
        </row>
        <row r="140">
          <cell r="I140">
            <v>267.69798828622362</v>
          </cell>
        </row>
      </sheetData>
      <sheetData sheetId="2">
        <row r="2">
          <cell r="Q2">
            <v>5.0929462694168581</v>
          </cell>
        </row>
        <row r="3">
          <cell r="Q3">
            <v>5.0929462694168581</v>
          </cell>
        </row>
        <row r="4">
          <cell r="Q4">
            <v>5.3507766743060845</v>
          </cell>
        </row>
        <row r="5">
          <cell r="Q5">
            <v>7.181850012732367</v>
          </cell>
        </row>
        <row r="6">
          <cell r="Q6">
            <v>7.181850012732367</v>
          </cell>
        </row>
        <row r="7">
          <cell r="Q7">
            <v>7.181850012732367</v>
          </cell>
        </row>
        <row r="8">
          <cell r="Q8">
            <v>7.4874267888973778</v>
          </cell>
        </row>
        <row r="9">
          <cell r="Q9">
            <v>7.6426024955436729</v>
          </cell>
        </row>
        <row r="10">
          <cell r="Q10">
            <v>7.7993697478991608</v>
          </cell>
        </row>
        <row r="11">
          <cell r="Q11">
            <v>7.9577285459638407</v>
          </cell>
        </row>
        <row r="12">
          <cell r="Q12">
            <v>8.279220779220779</v>
          </cell>
        </row>
        <row r="13">
          <cell r="Q13">
            <v>8.7733957219251337</v>
          </cell>
        </row>
        <row r="14">
          <cell r="Q14">
            <v>9.628851540616246</v>
          </cell>
        </row>
        <row r="15">
          <cell r="Q15">
            <v>10.161223580341229</v>
          </cell>
        </row>
        <row r="16">
          <cell r="Q16">
            <v>10.524096002037178</v>
          </cell>
        </row>
        <row r="17">
          <cell r="Q17">
            <v>10.707919531448944</v>
          </cell>
        </row>
        <row r="18">
          <cell r="Q18">
            <v>10.893334606569899</v>
          </cell>
        </row>
        <row r="19">
          <cell r="Q19">
            <v>11.268939393939394</v>
          </cell>
        </row>
        <row r="20">
          <cell r="Q20">
            <v>11.268939393939394</v>
          </cell>
        </row>
        <row r="21">
          <cell r="Q21">
            <v>11.844283167812579</v>
          </cell>
        </row>
        <row r="22">
          <cell r="Q22">
            <v>12.039247517188697</v>
          </cell>
        </row>
        <row r="23">
          <cell r="Q23">
            <v>12.039247517188697</v>
          </cell>
        </row>
        <row r="24">
          <cell r="Q24">
            <v>12.039247517188697</v>
          </cell>
        </row>
        <row r="25">
          <cell r="Q25">
            <v>12.633689839572192</v>
          </cell>
        </row>
        <row r="26">
          <cell r="Q26">
            <v>12.633689839572192</v>
          </cell>
        </row>
        <row r="27">
          <cell r="Q27">
            <v>12.835020371785076</v>
          </cell>
        </row>
        <row r="28">
          <cell r="Q28">
            <v>13.037942449707158</v>
          </cell>
        </row>
        <row r="29">
          <cell r="Q29">
            <v>13.037942449707158</v>
          </cell>
        </row>
        <row r="30">
          <cell r="Q30">
            <v>13.037942449707158</v>
          </cell>
        </row>
        <row r="31">
          <cell r="Q31">
            <v>13.242456073338428</v>
          </cell>
        </row>
        <row r="32">
          <cell r="Q32">
            <v>13.448561242678888</v>
          </cell>
        </row>
        <row r="33">
          <cell r="Q33">
            <v>13.656257957728544</v>
          </cell>
        </row>
        <row r="34">
          <cell r="Q34">
            <v>14.076426024955436</v>
          </cell>
        </row>
        <row r="35">
          <cell r="Q35">
            <v>14.076426024955436</v>
          </cell>
        </row>
        <row r="36">
          <cell r="Q36">
            <v>14.288897377132676</v>
          </cell>
        </row>
        <row r="37">
          <cell r="Q37">
            <v>14.502960275019101</v>
          </cell>
        </row>
        <row r="38">
          <cell r="Q38">
            <v>14.502960275019101</v>
          </cell>
        </row>
        <row r="39">
          <cell r="Q39">
            <v>15.15469824293354</v>
          </cell>
        </row>
        <row r="40">
          <cell r="Q40">
            <v>15.375127323656734</v>
          </cell>
        </row>
        <row r="41">
          <cell r="Q41">
            <v>15.375127323656734</v>
          </cell>
        </row>
        <row r="42">
          <cell r="Q42">
            <v>15.597147950089123</v>
          </cell>
        </row>
        <row r="43">
          <cell r="Q43">
            <v>15.597147950089123</v>
          </cell>
        </row>
        <row r="44">
          <cell r="Q44">
            <v>16.045963840081487</v>
          </cell>
        </row>
        <row r="45">
          <cell r="Q45">
            <v>16.045963840081487</v>
          </cell>
        </row>
        <row r="46">
          <cell r="Q46">
            <v>16.272759103641462</v>
          </cell>
        </row>
        <row r="47">
          <cell r="Q47">
            <v>16.272759103641462</v>
          </cell>
        </row>
        <row r="48">
          <cell r="Q48">
            <v>16.272759103641462</v>
          </cell>
        </row>
        <row r="49">
          <cell r="Q49">
            <v>16.272759103641462</v>
          </cell>
        </row>
        <row r="50">
          <cell r="Q50">
            <v>16.501145912910623</v>
          </cell>
        </row>
        <row r="51">
          <cell r="Q51">
            <v>16.501145912910623</v>
          </cell>
        </row>
        <row r="52">
          <cell r="Q52">
            <v>16.501145912910623</v>
          </cell>
        </row>
        <row r="53">
          <cell r="Q53">
            <v>16.501145912910623</v>
          </cell>
        </row>
        <row r="54">
          <cell r="Q54">
            <v>16.731124267888976</v>
          </cell>
        </row>
        <row r="55">
          <cell r="Q55">
            <v>16.731124267888976</v>
          </cell>
        </row>
        <row r="56">
          <cell r="Q56">
            <v>16.731124267888976</v>
          </cell>
        </row>
        <row r="57">
          <cell r="Q57">
            <v>16.731124267888976</v>
          </cell>
        </row>
        <row r="58">
          <cell r="Q58">
            <v>16.731124267888976</v>
          </cell>
        </row>
        <row r="59">
          <cell r="Q59">
            <v>16.731124267888976</v>
          </cell>
        </row>
        <row r="60">
          <cell r="Q60">
            <v>16.962694168576519</v>
          </cell>
        </row>
        <row r="61">
          <cell r="Q61">
            <v>17.430608607079197</v>
          </cell>
        </row>
        <row r="62">
          <cell r="Q62">
            <v>17.430608607079197</v>
          </cell>
        </row>
        <row r="63">
          <cell r="Q63">
            <v>17.430608607079197</v>
          </cell>
        </row>
        <row r="64">
          <cell r="Q64">
            <v>17.904889228418639</v>
          </cell>
        </row>
        <row r="65">
          <cell r="Q65">
            <v>17.904889228418639</v>
          </cell>
        </row>
        <row r="66">
          <cell r="Q66">
            <v>17.904889228418639</v>
          </cell>
        </row>
        <row r="67">
          <cell r="Q67">
            <v>17.904889228418639</v>
          </cell>
        </row>
        <row r="68">
          <cell r="Q68">
            <v>17.904889228418639</v>
          </cell>
        </row>
        <row r="69">
          <cell r="Q69">
            <v>18.144416857652153</v>
          </cell>
        </row>
        <row r="70">
          <cell r="Q70">
            <v>18.144416857652153</v>
          </cell>
        </row>
        <row r="71">
          <cell r="Q71">
            <v>18.385536032594853</v>
          </cell>
        </row>
        <row r="72">
          <cell r="Q72">
            <v>18.62824675324676</v>
          </cell>
        </row>
        <row r="73">
          <cell r="Q73">
            <v>18.62824675324676</v>
          </cell>
        </row>
        <row r="74">
          <cell r="Q74">
            <v>18.872549019607845</v>
          </cell>
        </row>
        <row r="75">
          <cell r="Q75">
            <v>19.365928189457598</v>
          </cell>
        </row>
        <row r="76">
          <cell r="Q76">
            <v>19.365928189457598</v>
          </cell>
        </row>
        <row r="77">
          <cell r="Q77">
            <v>19.86567354214413</v>
          </cell>
        </row>
        <row r="78">
          <cell r="Q78">
            <v>19.86567354214413</v>
          </cell>
        </row>
        <row r="79">
          <cell r="Q79">
            <v>20.117933537051183</v>
          </cell>
        </row>
        <row r="80">
          <cell r="Q80">
            <v>20.117933537051183</v>
          </cell>
        </row>
        <row r="81">
          <cell r="Q81">
            <v>20.117933537051183</v>
          </cell>
        </row>
        <row r="82">
          <cell r="Q82">
            <v>20.117933537051183</v>
          </cell>
        </row>
        <row r="83">
          <cell r="Q83">
            <v>20.371785077667433</v>
          </cell>
        </row>
        <row r="84">
          <cell r="Q84">
            <v>20.371785077667433</v>
          </cell>
        </row>
        <row r="85">
          <cell r="Q85">
            <v>20.371785077667433</v>
          </cell>
        </row>
        <row r="86">
          <cell r="Q86">
            <v>20.371785077667433</v>
          </cell>
        </row>
        <row r="87">
          <cell r="Q87">
            <v>20.371785077667433</v>
          </cell>
        </row>
        <row r="88">
          <cell r="Q88">
            <v>20.371785077667433</v>
          </cell>
        </row>
        <row r="89">
          <cell r="Q89">
            <v>21.142888973771331</v>
          </cell>
        </row>
        <row r="90">
          <cell r="Q90">
            <v>21.403106697224338</v>
          </cell>
        </row>
        <row r="91">
          <cell r="Q91">
            <v>21.664915966386555</v>
          </cell>
        </row>
        <row r="92">
          <cell r="Q92">
            <v>21.664915966386555</v>
          </cell>
        </row>
        <row r="93">
          <cell r="Q93">
            <v>21.664915966386555</v>
          </cell>
        </row>
        <row r="94">
          <cell r="Q94">
            <v>22.459893048128343</v>
          </cell>
        </row>
        <row r="95">
          <cell r="Q95">
            <v>22.459893048128343</v>
          </cell>
        </row>
        <row r="96">
          <cell r="Q96">
            <v>22.459893048128343</v>
          </cell>
        </row>
        <row r="97">
          <cell r="Q97">
            <v>22.459893048128343</v>
          </cell>
        </row>
        <row r="98">
          <cell r="Q98">
            <v>22.459893048128343</v>
          </cell>
        </row>
        <row r="99">
          <cell r="Q99">
            <v>22.459893048128343</v>
          </cell>
        </row>
        <row r="100">
          <cell r="Q100">
            <v>22.459893048128343</v>
          </cell>
        </row>
        <row r="101">
          <cell r="Q101">
            <v>22.728068500127321</v>
          </cell>
        </row>
        <row r="102">
          <cell r="Q102">
            <v>22.728068500127321</v>
          </cell>
        </row>
        <row r="103">
          <cell r="Q103">
            <v>22.728068500127321</v>
          </cell>
        </row>
        <row r="104">
          <cell r="Q104">
            <v>22.728068500127321</v>
          </cell>
        </row>
        <row r="105">
          <cell r="Q105">
            <v>22.728068500127321</v>
          </cell>
        </row>
        <row r="106">
          <cell r="Q106">
            <v>22.997835497835499</v>
          </cell>
        </row>
        <row r="107">
          <cell r="Q107">
            <v>22.997835497835499</v>
          </cell>
        </row>
        <row r="108">
          <cell r="Q108">
            <v>22.997835497835499</v>
          </cell>
        </row>
        <row r="109">
          <cell r="Q109">
            <v>23.269194041252867</v>
          </cell>
        </row>
        <row r="110">
          <cell r="Q110">
            <v>23.81668576521518</v>
          </cell>
        </row>
        <row r="111">
          <cell r="Q111">
            <v>24.092818945760115</v>
          </cell>
        </row>
        <row r="112">
          <cell r="Q112">
            <v>24.370543672014261</v>
          </cell>
        </row>
        <row r="113">
          <cell r="Q113">
            <v>24.649859943977596</v>
          </cell>
        </row>
        <row r="114">
          <cell r="Q114">
            <v>24.930767761650117</v>
          </cell>
        </row>
        <row r="115">
          <cell r="Q115">
            <v>24.930767761650117</v>
          </cell>
        </row>
        <row r="116">
          <cell r="Q116">
            <v>24.930767761650117</v>
          </cell>
        </row>
        <row r="117">
          <cell r="Q117">
            <v>24.930767761650117</v>
          </cell>
        </row>
        <row r="118">
          <cell r="Q118">
            <v>25.497358034122737</v>
          </cell>
        </row>
        <row r="119">
          <cell r="Q119">
            <v>25.783040488922843</v>
          </cell>
        </row>
        <row r="120">
          <cell r="Q120">
            <v>25.783040488922843</v>
          </cell>
        </row>
        <row r="121">
          <cell r="Q121">
            <v>26.359180035650624</v>
          </cell>
        </row>
        <row r="122">
          <cell r="Q122">
            <v>26.649637127578305</v>
          </cell>
        </row>
        <row r="123">
          <cell r="Q123">
            <v>26.649637127578305</v>
          </cell>
        </row>
        <row r="124">
          <cell r="Q124">
            <v>27.23532594856124</v>
          </cell>
        </row>
        <row r="125">
          <cell r="Q125">
            <v>27.23532594856124</v>
          </cell>
        </row>
        <row r="126">
          <cell r="Q126">
            <v>27.23532594856124</v>
          </cell>
        </row>
        <row r="127">
          <cell r="Q127">
            <v>27.530557677616503</v>
          </cell>
        </row>
        <row r="128">
          <cell r="Q128">
            <v>27.530557677616503</v>
          </cell>
        </row>
        <row r="129">
          <cell r="Q129">
            <v>28.125795772854591</v>
          </cell>
        </row>
        <row r="130">
          <cell r="Q130">
            <v>28.425802139037426</v>
          </cell>
        </row>
        <row r="131">
          <cell r="Q131">
            <v>28.425802139037426</v>
          </cell>
        </row>
        <row r="132">
          <cell r="Q132">
            <v>28.425802139037426</v>
          </cell>
        </row>
        <row r="133">
          <cell r="Q133">
            <v>28.727400050929468</v>
          </cell>
        </row>
        <row r="134">
          <cell r="Q134">
            <v>28.727400050929468</v>
          </cell>
        </row>
        <row r="135">
          <cell r="Q135">
            <v>28.727400050929468</v>
          </cell>
        </row>
        <row r="136">
          <cell r="Q136">
            <v>28.727400050929468</v>
          </cell>
        </row>
        <row r="137">
          <cell r="Q137">
            <v>29.335370511841095</v>
          </cell>
        </row>
        <row r="138">
          <cell r="Q138">
            <v>30.2592627960275</v>
          </cell>
        </row>
        <row r="139">
          <cell r="Q139">
            <v>30.2592627960275</v>
          </cell>
        </row>
        <row r="140">
          <cell r="Q140">
            <v>30.2592627960275</v>
          </cell>
        </row>
        <row r="141">
          <cell r="Q141">
            <v>30.883148714031069</v>
          </cell>
        </row>
        <row r="142">
          <cell r="Q142">
            <v>30.883148714031069</v>
          </cell>
        </row>
        <row r="143">
          <cell r="Q143">
            <v>31.197478991596643</v>
          </cell>
        </row>
        <row r="144">
          <cell r="Q144">
            <v>31.5134008148714</v>
          </cell>
        </row>
        <row r="145">
          <cell r="Q145">
            <v>31.830914183855363</v>
          </cell>
        </row>
        <row r="146">
          <cell r="Q146">
            <v>32.150019098548519</v>
          </cell>
        </row>
        <row r="147">
          <cell r="Q147">
            <v>32.47071555895085</v>
          </cell>
        </row>
        <row r="148">
          <cell r="Q148">
            <v>32.47071555895085</v>
          </cell>
        </row>
        <row r="149">
          <cell r="Q149">
            <v>32.793003565062392</v>
          </cell>
        </row>
        <row r="150">
          <cell r="Q150">
            <v>32.793003565062392</v>
          </cell>
        </row>
        <row r="151">
          <cell r="Q151">
            <v>33.769416857652153</v>
          </cell>
        </row>
        <row r="152">
          <cell r="Q152">
            <v>34.09807104660046</v>
          </cell>
        </row>
        <row r="153">
          <cell r="Q153">
            <v>34.428316781257969</v>
          </cell>
        </row>
        <row r="154">
          <cell r="Q154">
            <v>34.428316781257969</v>
          </cell>
        </row>
        <row r="155">
          <cell r="Q155">
            <v>35.093582887700535</v>
          </cell>
        </row>
        <row r="156">
          <cell r="Q156">
            <v>35.42860325948562</v>
          </cell>
        </row>
        <row r="157">
          <cell r="Q157">
            <v>36.784600203717858</v>
          </cell>
        </row>
        <row r="158">
          <cell r="Q158">
            <v>37.472147950089123</v>
          </cell>
        </row>
        <row r="159">
          <cell r="Q159">
            <v>37.472147950089123</v>
          </cell>
        </row>
        <row r="160">
          <cell r="Q160">
            <v>38.515406162464984</v>
          </cell>
        </row>
        <row r="161">
          <cell r="Q161">
            <v>38.515406162464984</v>
          </cell>
        </row>
        <row r="162">
          <cell r="Q162">
            <v>38.515406162464984</v>
          </cell>
        </row>
        <row r="163">
          <cell r="Q163">
            <v>39.572988286223584</v>
          </cell>
        </row>
        <row r="164">
          <cell r="Q164">
            <v>39.572988286223584</v>
          </cell>
        </row>
        <row r="165">
          <cell r="Q165">
            <v>39.572988286223584</v>
          </cell>
        </row>
        <row r="166">
          <cell r="Q166">
            <v>40.644894321364916</v>
          </cell>
        </row>
        <row r="167">
          <cell r="Q167">
            <v>40.644894321364916</v>
          </cell>
        </row>
        <row r="168">
          <cell r="Q168">
            <v>41.367456073338431</v>
          </cell>
        </row>
        <row r="169">
          <cell r="Q169">
            <v>41.367456073338431</v>
          </cell>
        </row>
        <row r="170">
          <cell r="Q170">
            <v>41.367456073338431</v>
          </cell>
        </row>
        <row r="171">
          <cell r="Q171">
            <v>41.403751273236558</v>
          </cell>
        </row>
        <row r="172">
          <cell r="Q172">
            <v>42.096384008148711</v>
          </cell>
        </row>
        <row r="173">
          <cell r="Q173">
            <v>44.321364909600213</v>
          </cell>
        </row>
        <row r="174">
          <cell r="Q174">
            <v>44.69776546982429</v>
          </cell>
        </row>
        <row r="175">
          <cell r="Q175">
            <v>44.69776546982429</v>
          </cell>
        </row>
        <row r="176">
          <cell r="Q176">
            <v>45.075757575757578</v>
          </cell>
        </row>
        <row r="177">
          <cell r="Q177">
            <v>46.989591291061892</v>
          </cell>
        </row>
        <row r="178">
          <cell r="Q178">
            <v>47.377132671250315</v>
          </cell>
        </row>
        <row r="179">
          <cell r="Q179">
            <v>47.76626559714795</v>
          </cell>
        </row>
        <row r="180">
          <cell r="Q180">
            <v>48.156990068754787</v>
          </cell>
        </row>
        <row r="181">
          <cell r="Q181">
            <v>49.338712757830407</v>
          </cell>
        </row>
        <row r="182">
          <cell r="Q182">
            <v>51.340081487140303</v>
          </cell>
        </row>
        <row r="183">
          <cell r="Q183">
            <v>51.745129870129858</v>
          </cell>
        </row>
        <row r="184">
          <cell r="Q184">
            <v>52.151769798828632</v>
          </cell>
        </row>
        <row r="185">
          <cell r="Q185">
            <v>52.560001273236573</v>
          </cell>
        </row>
        <row r="186">
          <cell r="Q186">
            <v>53.794244970715553</v>
          </cell>
        </row>
        <row r="187">
          <cell r="Q187">
            <v>54.208842627960294</v>
          </cell>
        </row>
        <row r="188">
          <cell r="Q188">
            <v>54.625031830914175</v>
          </cell>
        </row>
        <row r="189">
          <cell r="Q189">
            <v>55.462184873949589</v>
          </cell>
        </row>
        <row r="190">
          <cell r="Q190">
            <v>56.305704099821746</v>
          </cell>
        </row>
        <row r="191">
          <cell r="Q191">
            <v>56.729851031321616</v>
          </cell>
        </row>
        <row r="192">
          <cell r="Q192">
            <v>56.729851031321616</v>
          </cell>
        </row>
        <row r="193">
          <cell r="Q193">
            <v>57.155589508530703</v>
          </cell>
        </row>
        <row r="194">
          <cell r="Q194">
            <v>57.155589508530703</v>
          </cell>
        </row>
        <row r="195">
          <cell r="Q195">
            <v>57.58291953144893</v>
          </cell>
        </row>
        <row r="196">
          <cell r="Q196">
            <v>58.011841100076403</v>
          </cell>
        </row>
        <row r="197">
          <cell r="Q197">
            <v>59.743442831678117</v>
          </cell>
        </row>
        <row r="198">
          <cell r="Q198">
            <v>61.058855360325957</v>
          </cell>
        </row>
        <row r="199">
          <cell r="Q199">
            <v>61.500509294626937</v>
          </cell>
        </row>
        <row r="200">
          <cell r="Q200">
            <v>62.388591800356494</v>
          </cell>
        </row>
        <row r="201">
          <cell r="Q201">
            <v>62.388591800356494</v>
          </cell>
        </row>
        <row r="202">
          <cell r="Q202">
            <v>63.283040488922857</v>
          </cell>
        </row>
        <row r="203">
          <cell r="Q203">
            <v>64.18385536032595</v>
          </cell>
        </row>
        <row r="204">
          <cell r="Q204">
            <v>65.091036414565849</v>
          </cell>
        </row>
        <row r="205">
          <cell r="Q205">
            <v>65.54701426024954</v>
          </cell>
        </row>
        <row r="206">
          <cell r="Q206">
            <v>66.004583651642491</v>
          </cell>
        </row>
        <row r="207">
          <cell r="Q207">
            <v>66.004583651642491</v>
          </cell>
        </row>
        <row r="208">
          <cell r="Q208">
            <v>66.463744588744589</v>
          </cell>
        </row>
        <row r="209">
          <cell r="Q209">
            <v>67.386841100076396</v>
          </cell>
        </row>
        <row r="210">
          <cell r="Q210">
            <v>71.142888973771321</v>
          </cell>
        </row>
        <row r="211">
          <cell r="Q211">
            <v>72.097816399286998</v>
          </cell>
        </row>
        <row r="212">
          <cell r="Q212">
            <v>73.542144130379413</v>
          </cell>
        </row>
        <row r="213">
          <cell r="Q213">
            <v>73.542144130379413</v>
          </cell>
        </row>
        <row r="214">
          <cell r="Q214">
            <v>75.98118792971735</v>
          </cell>
        </row>
        <row r="215">
          <cell r="Q215">
            <v>77.463712757830393</v>
          </cell>
        </row>
        <row r="216">
          <cell r="Q216">
            <v>78.510002864782294</v>
          </cell>
        </row>
        <row r="217">
          <cell r="Q217">
            <v>81.997230710466013</v>
          </cell>
        </row>
        <row r="218">
          <cell r="Q218">
            <v>84.571555895085325</v>
          </cell>
        </row>
        <row r="219">
          <cell r="Q219">
            <v>86.135249554367206</v>
          </cell>
        </row>
        <row r="220">
          <cell r="Q220">
            <v>86.659663865546221</v>
          </cell>
        </row>
        <row r="221">
          <cell r="Q221">
            <v>88.242456073338417</v>
          </cell>
        </row>
        <row r="222">
          <cell r="Q222">
            <v>88.773236567354189</v>
          </cell>
        </row>
        <row r="223">
          <cell r="Q223">
            <v>89.305608607079208</v>
          </cell>
        </row>
        <row r="224">
          <cell r="Q224">
            <v>89.305608607079208</v>
          </cell>
        </row>
        <row r="225">
          <cell r="Q225">
            <v>89.839572192513373</v>
          </cell>
        </row>
        <row r="226">
          <cell r="Q226">
            <v>93.621880570409985</v>
          </cell>
        </row>
        <row r="227">
          <cell r="Q227">
            <v>94.168576521517693</v>
          </cell>
        </row>
        <row r="228">
          <cell r="Q228">
            <v>94.71686401833459</v>
          </cell>
        </row>
        <row r="229">
          <cell r="Q229">
            <v>95.818213649096009</v>
          </cell>
        </row>
        <row r="230">
          <cell r="Q230">
            <v>96.925929462694171</v>
          </cell>
        </row>
        <row r="231">
          <cell r="Q231">
            <v>99.160459638400795</v>
          </cell>
        </row>
        <row r="232">
          <cell r="Q232">
            <v>101.98943213649095</v>
          </cell>
        </row>
        <row r="233">
          <cell r="Q233">
            <v>101.98943213649095</v>
          </cell>
        </row>
        <row r="234">
          <cell r="Q234">
            <v>103.13216195569137</v>
          </cell>
        </row>
        <row r="235">
          <cell r="Q235">
            <v>103.13216195569137</v>
          </cell>
        </row>
        <row r="236">
          <cell r="Q236">
            <v>105.4367201426025</v>
          </cell>
        </row>
        <row r="237">
          <cell r="Q237">
            <v>108.94130379424496</v>
          </cell>
        </row>
        <row r="238">
          <cell r="Q238">
            <v>111.30952380952381</v>
          </cell>
        </row>
        <row r="239">
          <cell r="Q239">
            <v>113.7032085561497</v>
          </cell>
        </row>
        <row r="240">
          <cell r="Q240">
            <v>116.73112426788897</v>
          </cell>
        </row>
        <row r="241">
          <cell r="Q241">
            <v>122.90632161955689</v>
          </cell>
        </row>
        <row r="242">
          <cell r="Q242">
            <v>125.4209638400815</v>
          </cell>
        </row>
        <row r="243">
          <cell r="Q243">
            <v>139.04061624649859</v>
          </cell>
        </row>
        <row r="244">
          <cell r="Q244">
            <v>151.96794626941687</v>
          </cell>
        </row>
        <row r="245">
          <cell r="Q245">
            <v>377.77008530685004</v>
          </cell>
        </row>
        <row r="246">
          <cell r="Q246">
            <v>30.570409982174692</v>
          </cell>
        </row>
        <row r="247">
          <cell r="Q247">
            <v>43.946555895085311</v>
          </cell>
        </row>
        <row r="248">
          <cell r="Q248">
            <v>45.836516424751714</v>
          </cell>
        </row>
        <row r="249">
          <cell r="Q249">
            <v>245.11793353705113</v>
          </cell>
        </row>
        <row r="250">
          <cell r="Q250">
            <v>386.59361471861479</v>
          </cell>
        </row>
        <row r="251">
          <cell r="Q251">
            <v>232.04736440030561</v>
          </cell>
        </row>
      </sheetData>
      <sheetData sheetId="3">
        <row r="2">
          <cell r="Q2">
            <v>4.2406735421441297</v>
          </cell>
        </row>
        <row r="3">
          <cell r="Q3">
            <v>5.0929462694168581</v>
          </cell>
        </row>
        <row r="4">
          <cell r="Q4">
            <v>5.0929462694168581</v>
          </cell>
        </row>
        <row r="5">
          <cell r="Q5">
            <v>5.3507766743060845</v>
          </cell>
        </row>
        <row r="6">
          <cell r="Q6">
            <v>5.6149732620320858</v>
          </cell>
        </row>
        <row r="7">
          <cell r="Q7">
            <v>5.7494588744588748</v>
          </cell>
        </row>
        <row r="8">
          <cell r="Q8">
            <v>6.162464985994399</v>
          </cell>
        </row>
        <row r="9">
          <cell r="Q9">
            <v>6.162464985994399</v>
          </cell>
        </row>
        <row r="10">
          <cell r="Q10">
            <v>6.4457601222307108</v>
          </cell>
        </row>
        <row r="11">
          <cell r="Q11">
            <v>6.589795008912656</v>
          </cell>
        </row>
        <row r="12">
          <cell r="Q12">
            <v>7.0314489432136478</v>
          </cell>
        </row>
        <row r="13">
          <cell r="Q13">
            <v>7.6426024955436729</v>
          </cell>
        </row>
        <row r="14">
          <cell r="Q14">
            <v>7.6426024955436729</v>
          </cell>
        </row>
        <row r="15">
          <cell r="Q15">
            <v>7.7993697478991608</v>
          </cell>
        </row>
        <row r="16">
          <cell r="Q16">
            <v>7.7993697478991608</v>
          </cell>
        </row>
        <row r="17">
          <cell r="Q17">
            <v>7.7993697478991608</v>
          </cell>
        </row>
        <row r="18">
          <cell r="Q18">
            <v>7.9577285459638407</v>
          </cell>
        </row>
        <row r="19">
          <cell r="Q19">
            <v>8.1176788897377126</v>
          </cell>
        </row>
        <row r="20">
          <cell r="Q20">
            <v>8.1176788897377126</v>
          </cell>
        </row>
        <row r="21">
          <cell r="Q21">
            <v>8.279220779220779</v>
          </cell>
        </row>
        <row r="22">
          <cell r="Q22">
            <v>8.4423542144130383</v>
          </cell>
        </row>
        <row r="23">
          <cell r="Q23">
            <v>8.6070791953144923</v>
          </cell>
        </row>
        <row r="24">
          <cell r="Q24">
            <v>8.7733957219251337</v>
          </cell>
        </row>
        <row r="25">
          <cell r="Q25">
            <v>8.941303794244968</v>
          </cell>
        </row>
        <row r="26">
          <cell r="Q26">
            <v>9.1108034122740005</v>
          </cell>
        </row>
        <row r="27">
          <cell r="Q27">
            <v>9.281894576012224</v>
          </cell>
        </row>
        <row r="28">
          <cell r="Q28">
            <v>9.4545772854596386</v>
          </cell>
        </row>
        <row r="29">
          <cell r="Q29">
            <v>9.4545772854596386</v>
          </cell>
        </row>
        <row r="30">
          <cell r="Q30">
            <v>9.4545772854596386</v>
          </cell>
        </row>
        <row r="31">
          <cell r="Q31">
            <v>9.628851540616246</v>
          </cell>
        </row>
        <row r="32">
          <cell r="Q32">
            <v>9.628851540616246</v>
          </cell>
        </row>
        <row r="33">
          <cell r="Q33">
            <v>9.8047173414820481</v>
          </cell>
        </row>
        <row r="34">
          <cell r="Q34">
            <v>9.8047173414820481</v>
          </cell>
        </row>
        <row r="35">
          <cell r="Q35">
            <v>9.8047173414820481</v>
          </cell>
        </row>
        <row r="36">
          <cell r="Q36">
            <v>9.9821746880570412</v>
          </cell>
        </row>
        <row r="37">
          <cell r="Q37">
            <v>9.9821746880570412</v>
          </cell>
        </row>
        <row r="38">
          <cell r="Q38">
            <v>10.161223580341229</v>
          </cell>
        </row>
        <row r="39">
          <cell r="Q39">
            <v>10.341864018334608</v>
          </cell>
        </row>
        <row r="40">
          <cell r="Q40">
            <v>10.524096002037178</v>
          </cell>
        </row>
        <row r="41">
          <cell r="Q41">
            <v>10.707919531448944</v>
          </cell>
        </row>
        <row r="42">
          <cell r="Q42">
            <v>10.707919531448944</v>
          </cell>
        </row>
        <row r="43">
          <cell r="Q43">
            <v>10.707919531448944</v>
          </cell>
        </row>
        <row r="44">
          <cell r="Q44">
            <v>10.893334606569899</v>
          </cell>
        </row>
        <row r="45">
          <cell r="Q45">
            <v>10.893334606569899</v>
          </cell>
        </row>
        <row r="46">
          <cell r="Q46">
            <v>11.080341227400053</v>
          </cell>
        </row>
        <row r="47">
          <cell r="Q47">
            <v>11.268939393939394</v>
          </cell>
        </row>
        <row r="48">
          <cell r="Q48">
            <v>11.268939393939394</v>
          </cell>
        </row>
        <row r="49">
          <cell r="Q49">
            <v>11.459129106187929</v>
          </cell>
        </row>
        <row r="50">
          <cell r="Q50">
            <v>11.459129106187929</v>
          </cell>
        </row>
        <row r="51">
          <cell r="Q51">
            <v>11.650910364145659</v>
          </cell>
        </row>
        <row r="52">
          <cell r="Q52">
            <v>11.650910364145659</v>
          </cell>
        </row>
        <row r="53">
          <cell r="Q53">
            <v>11.650910364145659</v>
          </cell>
        </row>
        <row r="54">
          <cell r="Q54">
            <v>11.844283167812579</v>
          </cell>
        </row>
        <row r="55">
          <cell r="Q55">
            <v>11.844283167812579</v>
          </cell>
        </row>
        <row r="56">
          <cell r="Q56">
            <v>12.039247517188697</v>
          </cell>
        </row>
        <row r="57">
          <cell r="Q57">
            <v>12.039247517188697</v>
          </cell>
        </row>
        <row r="58">
          <cell r="Q58">
            <v>12.235803412274002</v>
          </cell>
        </row>
        <row r="59">
          <cell r="Q59">
            <v>12.235803412274002</v>
          </cell>
        </row>
        <row r="60">
          <cell r="Q60">
            <v>12.235803412274002</v>
          </cell>
        </row>
        <row r="61">
          <cell r="Q61">
            <v>12.633689839572192</v>
          </cell>
        </row>
        <row r="62">
          <cell r="Q62">
            <v>12.633689839572192</v>
          </cell>
        </row>
        <row r="63">
          <cell r="Q63">
            <v>13.037942449707158</v>
          </cell>
        </row>
        <row r="64">
          <cell r="Q64">
            <v>13.656257957728544</v>
          </cell>
        </row>
        <row r="65">
          <cell r="Q65">
            <v>13.865546218487397</v>
          </cell>
        </row>
        <row r="66">
          <cell r="Q66">
            <v>13.865546218487397</v>
          </cell>
        </row>
        <row r="67">
          <cell r="Q67">
            <v>13.865546218487397</v>
          </cell>
        </row>
        <row r="68">
          <cell r="Q68">
            <v>13.865546218487397</v>
          </cell>
        </row>
        <row r="69">
          <cell r="Q69">
            <v>14.076426024955436</v>
          </cell>
        </row>
        <row r="70">
          <cell r="Q70">
            <v>14.288897377132676</v>
          </cell>
        </row>
        <row r="71">
          <cell r="Q71">
            <v>14.288897377132676</v>
          </cell>
        </row>
        <row r="72">
          <cell r="Q72">
            <v>14.502960275019101</v>
          </cell>
        </row>
        <row r="73">
          <cell r="Q73">
            <v>14.502960275019101</v>
          </cell>
        </row>
        <row r="74">
          <cell r="Q74">
            <v>14.718614718614717</v>
          </cell>
        </row>
        <row r="75">
          <cell r="Q75">
            <v>15.15469824293354</v>
          </cell>
        </row>
        <row r="76">
          <cell r="Q76">
            <v>15.15469824293354</v>
          </cell>
        </row>
        <row r="77">
          <cell r="Q77">
            <v>15.375127323656734</v>
          </cell>
        </row>
        <row r="78">
          <cell r="Q78">
            <v>15.820760122230714</v>
          </cell>
        </row>
        <row r="79">
          <cell r="Q79">
            <v>16.045963840081487</v>
          </cell>
        </row>
        <row r="80">
          <cell r="Q80">
            <v>16.045963840081487</v>
          </cell>
        </row>
        <row r="81">
          <cell r="Q81">
            <v>16.045963840081487</v>
          </cell>
        </row>
        <row r="82">
          <cell r="Q82">
            <v>16.272759103641462</v>
          </cell>
        </row>
        <row r="83">
          <cell r="Q83">
            <v>16.272759103641462</v>
          </cell>
        </row>
        <row r="84">
          <cell r="Q84">
            <v>16.501145912910623</v>
          </cell>
        </row>
        <row r="85">
          <cell r="Q85">
            <v>16.501145912910623</v>
          </cell>
        </row>
        <row r="86">
          <cell r="Q86">
            <v>16.501145912910623</v>
          </cell>
        </row>
        <row r="87">
          <cell r="Q87">
            <v>16.731124267888976</v>
          </cell>
        </row>
        <row r="88">
          <cell r="Q88">
            <v>16.731124267888976</v>
          </cell>
        </row>
        <row r="89">
          <cell r="Q89">
            <v>16.962694168576519</v>
          </cell>
        </row>
        <row r="90">
          <cell r="Q90">
            <v>17.666953144894322</v>
          </cell>
        </row>
        <row r="91">
          <cell r="Q91">
            <v>17.904889228418639</v>
          </cell>
        </row>
        <row r="92">
          <cell r="Q92">
            <v>17.904889228418639</v>
          </cell>
        </row>
        <row r="93">
          <cell r="Q93">
            <v>17.904889228418639</v>
          </cell>
        </row>
        <row r="94">
          <cell r="Q94">
            <v>17.904889228418639</v>
          </cell>
        </row>
        <row r="95">
          <cell r="Q95">
            <v>18.144416857652153</v>
          </cell>
        </row>
        <row r="96">
          <cell r="Q96">
            <v>18.144416857652153</v>
          </cell>
        </row>
        <row r="97">
          <cell r="Q97">
            <v>18.144416857652153</v>
          </cell>
        </row>
        <row r="98">
          <cell r="Q98">
            <v>18.385536032594853</v>
          </cell>
        </row>
        <row r="99">
          <cell r="Q99">
            <v>18.385536032594853</v>
          </cell>
        </row>
        <row r="100">
          <cell r="Q100">
            <v>18.385536032594853</v>
          </cell>
        </row>
        <row r="101">
          <cell r="Q101">
            <v>18.62824675324676</v>
          </cell>
        </row>
        <row r="102">
          <cell r="Q102">
            <v>18.62824675324676</v>
          </cell>
        </row>
        <row r="103">
          <cell r="Q103">
            <v>19.118442831678127</v>
          </cell>
        </row>
        <row r="104">
          <cell r="Q104">
            <v>19.365928189457598</v>
          </cell>
        </row>
        <row r="105">
          <cell r="Q105">
            <v>19.365928189457598</v>
          </cell>
        </row>
        <row r="106">
          <cell r="Q106">
            <v>19.365928189457598</v>
          </cell>
        </row>
        <row r="107">
          <cell r="Q107">
            <v>19.615005092946266</v>
          </cell>
        </row>
        <row r="108">
          <cell r="Q108">
            <v>19.615005092946266</v>
          </cell>
        </row>
        <row r="109">
          <cell r="Q109">
            <v>19.615005092946266</v>
          </cell>
        </row>
        <row r="110">
          <cell r="Q110">
            <v>19.86567354214413</v>
          </cell>
        </row>
        <row r="111">
          <cell r="Q111">
            <v>19.86567354214413</v>
          </cell>
        </row>
        <row r="112">
          <cell r="Q112">
            <v>19.86567354214413</v>
          </cell>
        </row>
        <row r="113">
          <cell r="Q113">
            <v>20.117933537051183</v>
          </cell>
        </row>
        <row r="114">
          <cell r="Q114">
            <v>20.371785077667433</v>
          </cell>
        </row>
        <row r="115">
          <cell r="Q115">
            <v>20.627228163992871</v>
          </cell>
        </row>
        <row r="116">
          <cell r="Q116">
            <v>20.627228163992871</v>
          </cell>
        </row>
        <row r="117">
          <cell r="Q117">
            <v>20.627228163992871</v>
          </cell>
        </row>
        <row r="118">
          <cell r="Q118">
            <v>20.627228163992871</v>
          </cell>
        </row>
        <row r="119">
          <cell r="Q119">
            <v>20.884262796027503</v>
          </cell>
        </row>
        <row r="120">
          <cell r="Q120">
            <v>20.884262796027503</v>
          </cell>
        </row>
        <row r="121">
          <cell r="Q121">
            <v>20.884262796027503</v>
          </cell>
        </row>
        <row r="122">
          <cell r="Q122">
            <v>21.142888973771331</v>
          </cell>
        </row>
        <row r="123">
          <cell r="Q123">
            <v>21.403106697224338</v>
          </cell>
        </row>
        <row r="124">
          <cell r="Q124">
            <v>21.403106697224338</v>
          </cell>
        </row>
        <row r="125">
          <cell r="Q125">
            <v>21.403106697224338</v>
          </cell>
        </row>
        <row r="126">
          <cell r="Q126">
            <v>22.193309141838547</v>
          </cell>
        </row>
        <row r="127">
          <cell r="Q127">
            <v>22.459893048128343</v>
          </cell>
        </row>
        <row r="128">
          <cell r="Q128">
            <v>22.459893048128343</v>
          </cell>
        </row>
        <row r="129">
          <cell r="Q129">
            <v>22.728068500127321</v>
          </cell>
        </row>
        <row r="130">
          <cell r="Q130">
            <v>22.728068500127321</v>
          </cell>
        </row>
        <row r="131">
          <cell r="Q131">
            <v>22.997835497835499</v>
          </cell>
        </row>
        <row r="132">
          <cell r="Q132">
            <v>22.997835497835499</v>
          </cell>
        </row>
        <row r="133">
          <cell r="Q133">
            <v>22.997835497835499</v>
          </cell>
        </row>
        <row r="134">
          <cell r="Q134">
            <v>23.542144130379423</v>
          </cell>
        </row>
        <row r="135">
          <cell r="Q135">
            <v>23.81668576521518</v>
          </cell>
        </row>
        <row r="136">
          <cell r="Q136">
            <v>24.649859943977596</v>
          </cell>
        </row>
        <row r="137">
          <cell r="Q137">
            <v>24.930767761650117</v>
          </cell>
        </row>
        <row r="138">
          <cell r="Q138">
            <v>24.930767761650117</v>
          </cell>
        </row>
        <row r="139">
          <cell r="Q139">
            <v>24.930767761650117</v>
          </cell>
        </row>
        <row r="140">
          <cell r="Q140">
            <v>25.213267125031834</v>
          </cell>
        </row>
        <row r="141">
          <cell r="Q141">
            <v>25.497358034122737</v>
          </cell>
        </row>
        <row r="142">
          <cell r="Q142">
            <v>25.497358034122737</v>
          </cell>
        </row>
        <row r="143">
          <cell r="Q143">
            <v>25.497358034122737</v>
          </cell>
        </row>
        <row r="144">
          <cell r="Q144">
            <v>26.070314489432143</v>
          </cell>
        </row>
        <row r="145">
          <cell r="Q145">
            <v>26.649637127578305</v>
          </cell>
        </row>
        <row r="146">
          <cell r="Q146">
            <v>26.649637127578305</v>
          </cell>
        </row>
        <row r="147">
          <cell r="Q147">
            <v>26.941685765215169</v>
          </cell>
        </row>
        <row r="148">
          <cell r="Q148">
            <v>27.23532594856124</v>
          </cell>
        </row>
        <row r="149">
          <cell r="Q149">
            <v>28.125795772854591</v>
          </cell>
        </row>
        <row r="150">
          <cell r="Q150">
            <v>28.425802139037426</v>
          </cell>
        </row>
        <row r="151">
          <cell r="Q151">
            <v>29.641743060860708</v>
          </cell>
        </row>
        <row r="152">
          <cell r="Q152">
            <v>29.949707155589511</v>
          </cell>
        </row>
        <row r="153">
          <cell r="Q153">
            <v>30.2592627960275</v>
          </cell>
        </row>
        <row r="154">
          <cell r="Q154">
            <v>30.570409982174692</v>
          </cell>
        </row>
        <row r="155">
          <cell r="Q155">
            <v>30.570409982174692</v>
          </cell>
        </row>
        <row r="156">
          <cell r="Q156">
            <v>30.570409982174692</v>
          </cell>
        </row>
        <row r="157">
          <cell r="Q157">
            <v>30.883148714031069</v>
          </cell>
        </row>
        <row r="158">
          <cell r="Q158">
            <v>30.883148714031069</v>
          </cell>
        </row>
        <row r="159">
          <cell r="Q159">
            <v>30.883148714031069</v>
          </cell>
        </row>
        <row r="160">
          <cell r="Q160">
            <v>31.197478991596643</v>
          </cell>
        </row>
        <row r="161">
          <cell r="Q161">
            <v>31.197478991596643</v>
          </cell>
        </row>
        <row r="162">
          <cell r="Q162">
            <v>31.5134008148714</v>
          </cell>
        </row>
        <row r="163">
          <cell r="Q163">
            <v>31.5134008148714</v>
          </cell>
        </row>
        <row r="164">
          <cell r="Q164">
            <v>31.5134008148714</v>
          </cell>
        </row>
        <row r="165">
          <cell r="Q165">
            <v>32.793003565062392</v>
          </cell>
        </row>
        <row r="166">
          <cell r="Q166">
            <v>33.442354214413029</v>
          </cell>
        </row>
        <row r="167">
          <cell r="Q167">
            <v>34.428316781257969</v>
          </cell>
        </row>
        <row r="168">
          <cell r="Q168">
            <v>34.760154061624647</v>
          </cell>
        </row>
        <row r="169">
          <cell r="Q169">
            <v>35.093582887700535</v>
          </cell>
        </row>
        <row r="170">
          <cell r="Q170">
            <v>35.42860325948562</v>
          </cell>
        </row>
        <row r="171">
          <cell r="Q171">
            <v>35.765215176979872</v>
          </cell>
        </row>
        <row r="172">
          <cell r="Q172">
            <v>35.765215176979872</v>
          </cell>
        </row>
        <row r="173">
          <cell r="Q173">
            <v>35.765215176979872</v>
          </cell>
        </row>
        <row r="174">
          <cell r="Q174">
            <v>36.103418640183349</v>
          </cell>
        </row>
        <row r="175">
          <cell r="Q175">
            <v>37.127578304048896</v>
          </cell>
        </row>
        <row r="176">
          <cell r="Q176">
            <v>37.127578304048896</v>
          </cell>
        </row>
        <row r="177">
          <cell r="Q177">
            <v>37.127578304048896</v>
          </cell>
        </row>
        <row r="178">
          <cell r="Q178">
            <v>37.818309141838554</v>
          </cell>
        </row>
        <row r="179">
          <cell r="Q179">
            <v>37.818309141838554</v>
          </cell>
        </row>
        <row r="180">
          <cell r="Q180">
            <v>42.831678125795776</v>
          </cell>
        </row>
        <row r="181">
          <cell r="Q181">
            <v>43.573338426279598</v>
          </cell>
        </row>
        <row r="182">
          <cell r="Q182">
            <v>44.321364909600213</v>
          </cell>
        </row>
        <row r="183">
          <cell r="Q183">
            <v>45.075757575757578</v>
          </cell>
        </row>
        <row r="184">
          <cell r="Q184">
            <v>45.455341227400048</v>
          </cell>
        </row>
        <row r="185">
          <cell r="Q185">
            <v>45.455341227400048</v>
          </cell>
        </row>
        <row r="186">
          <cell r="Q186">
            <v>45.455341227400048</v>
          </cell>
        </row>
        <row r="187">
          <cell r="Q187">
            <v>46.219283167812584</v>
          </cell>
        </row>
        <row r="188">
          <cell r="Q188">
            <v>46.989591291061892</v>
          </cell>
        </row>
        <row r="189">
          <cell r="Q189">
            <v>48.549306086070793</v>
          </cell>
        </row>
        <row r="190">
          <cell r="Q190">
            <v>48.549306086070793</v>
          </cell>
        </row>
        <row r="191">
          <cell r="Q191">
            <v>48.549306086070793</v>
          </cell>
        </row>
        <row r="192">
          <cell r="Q192">
            <v>48.943213649096009</v>
          </cell>
        </row>
        <row r="193">
          <cell r="Q193">
            <v>49.735803412273995</v>
          </cell>
        </row>
        <row r="194">
          <cell r="Q194">
            <v>50.936624649859944</v>
          </cell>
        </row>
        <row r="195">
          <cell r="Q195">
            <v>52.560001273236573</v>
          </cell>
        </row>
        <row r="196">
          <cell r="Q196">
            <v>52.560001273236573</v>
          </cell>
        </row>
        <row r="197">
          <cell r="Q197">
            <v>53.381238859180037</v>
          </cell>
        </row>
        <row r="198">
          <cell r="Q198">
            <v>54.208842627960294</v>
          </cell>
        </row>
        <row r="199">
          <cell r="Q199">
            <v>55.042812579577294</v>
          </cell>
        </row>
        <row r="200">
          <cell r="Q200">
            <v>58.874458874458867</v>
          </cell>
        </row>
        <row r="201">
          <cell r="Q201">
            <v>60.618792971734159</v>
          </cell>
        </row>
        <row r="202">
          <cell r="Q202">
            <v>62.388591800356494</v>
          </cell>
        </row>
        <row r="203">
          <cell r="Q203">
            <v>62.388591800356494</v>
          </cell>
        </row>
        <row r="204">
          <cell r="Q204">
            <v>63.732652151769805</v>
          </cell>
        </row>
        <row r="205">
          <cell r="Q205">
            <v>67.850776674306076</v>
          </cell>
        </row>
        <row r="206">
          <cell r="Q206">
            <v>70.194327731092443</v>
          </cell>
        </row>
        <row r="207">
          <cell r="Q207">
            <v>70.667812579577287</v>
          </cell>
        </row>
        <row r="208">
          <cell r="Q208">
            <v>72.097816399286998</v>
          </cell>
        </row>
        <row r="209">
          <cell r="Q209">
            <v>72.097816399286998</v>
          </cell>
        </row>
        <row r="210">
          <cell r="Q210">
            <v>73.059110007639418</v>
          </cell>
        </row>
        <row r="211">
          <cell r="Q211">
            <v>73.107341800356508</v>
          </cell>
        </row>
        <row r="212">
          <cell r="Q212">
            <v>77.463712757830393</v>
          </cell>
        </row>
        <row r="213">
          <cell r="Q213">
            <v>78.460020371785063</v>
          </cell>
        </row>
        <row r="214">
          <cell r="Q214">
            <v>81.48714031066973</v>
          </cell>
        </row>
        <row r="215">
          <cell r="Q215">
            <v>82.508912655971486</v>
          </cell>
        </row>
        <row r="216">
          <cell r="Q216">
            <v>84.053507766743053</v>
          </cell>
        </row>
        <row r="217">
          <cell r="Q217">
            <v>85.612426788897352</v>
          </cell>
        </row>
        <row r="218">
          <cell r="Q218">
            <v>86.135249554367206</v>
          </cell>
        </row>
        <row r="219">
          <cell r="Q219">
            <v>101.42045454545456</v>
          </cell>
        </row>
        <row r="220">
          <cell r="Q220">
            <v>105.4367201426025</v>
          </cell>
        </row>
        <row r="221">
          <cell r="Q221">
            <v>108.94130379424496</v>
          </cell>
        </row>
        <row r="222">
          <cell r="Q222">
            <v>119.79882862235804</v>
          </cell>
        </row>
        <row r="223">
          <cell r="Q223">
            <v>127.96107079195315</v>
          </cell>
        </row>
        <row r="224">
          <cell r="Q224">
            <v>140.37433155080214</v>
          </cell>
        </row>
        <row r="225">
          <cell r="Q225">
            <v>957.64021517697984</v>
          </cell>
        </row>
        <row r="232">
          <cell r="Q232">
            <v>270.4744397759103</v>
          </cell>
        </row>
        <row r="233">
          <cell r="Q233">
            <v>21.928316781257962</v>
          </cell>
        </row>
        <row r="234">
          <cell r="Q234">
            <v>3.1584224598930479</v>
          </cell>
        </row>
        <row r="235">
          <cell r="Q235">
            <v>39.928698752228165</v>
          </cell>
        </row>
        <row r="236">
          <cell r="Q236">
            <v>50.936624649859944</v>
          </cell>
        </row>
        <row r="237">
          <cell r="Q237">
            <v>55.042812579577294</v>
          </cell>
        </row>
        <row r="238">
          <cell r="Q238">
            <v>58.442354214413037</v>
          </cell>
        </row>
        <row r="239">
          <cell r="Q239">
            <v>64.18385536032595</v>
          </cell>
        </row>
        <row r="240">
          <cell r="Q240">
            <v>90.912274000509285</v>
          </cell>
        </row>
        <row r="241">
          <cell r="Q241">
            <v>99.160459638400795</v>
          </cell>
        </row>
        <row r="242">
          <cell r="Q242">
            <v>106.59854851031322</v>
          </cell>
        </row>
        <row r="243">
          <cell r="Q243">
            <v>107.18185001273237</v>
          </cell>
        </row>
        <row r="244">
          <cell r="Q244">
            <v>141.71441303794248</v>
          </cell>
        </row>
        <row r="245">
          <cell r="Q245">
            <v>152.66424751718867</v>
          </cell>
        </row>
        <row r="246">
          <cell r="Q246">
            <v>167.65422077922079</v>
          </cell>
        </row>
        <row r="247">
          <cell r="Q247">
            <v>217.66695314489431</v>
          </cell>
        </row>
        <row r="248">
          <cell r="Q248">
            <v>221.84873949579836</v>
          </cell>
        </row>
        <row r="249">
          <cell r="Q249">
            <v>271.4031066972243</v>
          </cell>
        </row>
        <row r="250">
          <cell r="Q250">
            <v>291.27275910364142</v>
          </cell>
        </row>
        <row r="251">
          <cell r="Q251">
            <v>1036.0015597147951</v>
          </cell>
        </row>
      </sheetData>
      <sheetData sheetId="4">
        <row r="2">
          <cell r="Q2">
            <v>1.1490960020371783</v>
          </cell>
        </row>
        <row r="3">
          <cell r="Q3">
            <v>2.8647822765469821</v>
          </cell>
        </row>
        <row r="4">
          <cell r="Q4">
            <v>3.3621403106697221</v>
          </cell>
        </row>
        <row r="5">
          <cell r="Q5">
            <v>3.7886745607333849</v>
          </cell>
        </row>
        <row r="6">
          <cell r="Q6">
            <v>3.8992869875222809</v>
          </cell>
        </row>
        <row r="7">
          <cell r="Q7">
            <v>3.8992869875222809</v>
          </cell>
        </row>
        <row r="8">
          <cell r="Q8">
            <v>3.8992869875222809</v>
          </cell>
        </row>
        <row r="9">
          <cell r="Q9">
            <v>3.8992869875222809</v>
          </cell>
        </row>
        <row r="10">
          <cell r="Q10">
            <v>4.3576521517697993</v>
          </cell>
        </row>
        <row r="11">
          <cell r="Q11">
            <v>4.7181372549019613</v>
          </cell>
        </row>
        <row r="12">
          <cell r="Q12">
            <v>4.8414820473643996</v>
          </cell>
        </row>
        <row r="13">
          <cell r="Q13">
            <v>5.0929462694168581</v>
          </cell>
        </row>
        <row r="14">
          <cell r="Q14">
            <v>5.3507766743060845</v>
          </cell>
        </row>
        <row r="15">
          <cell r="Q15">
            <v>5.4820791953144905</v>
          </cell>
        </row>
        <row r="16">
          <cell r="Q16">
            <v>6.162464985994399</v>
          </cell>
        </row>
        <row r="17">
          <cell r="Q17">
            <v>6.162464985994399</v>
          </cell>
        </row>
        <row r="18">
          <cell r="Q18">
            <v>6.7354214413037923</v>
          </cell>
        </row>
        <row r="19">
          <cell r="Q19">
            <v>7.0314489432136478</v>
          </cell>
        </row>
        <row r="20">
          <cell r="Q20">
            <v>7.181850012732367</v>
          </cell>
        </row>
        <row r="21">
          <cell r="Q21">
            <v>7.3338426279602738</v>
          </cell>
        </row>
        <row r="22">
          <cell r="Q22">
            <v>7.4874267888973778</v>
          </cell>
        </row>
        <row r="23">
          <cell r="Q23">
            <v>7.6426024955436729</v>
          </cell>
        </row>
        <row r="24">
          <cell r="Q24">
            <v>7.6426024955436729</v>
          </cell>
        </row>
        <row r="25">
          <cell r="Q25">
            <v>8.1176788897377126</v>
          </cell>
        </row>
        <row r="26">
          <cell r="Q26">
            <v>8.279220779220779</v>
          </cell>
        </row>
        <row r="27">
          <cell r="Q27">
            <v>8.6070791953144923</v>
          </cell>
        </row>
        <row r="28">
          <cell r="Q28">
            <v>9.1108034122740005</v>
          </cell>
        </row>
        <row r="29">
          <cell r="Q29">
            <v>10.161223580341229</v>
          </cell>
        </row>
        <row r="30">
          <cell r="Q30">
            <v>10.161223580341229</v>
          </cell>
        </row>
        <row r="31">
          <cell r="Q31">
            <v>10.341864018334608</v>
          </cell>
        </row>
        <row r="32">
          <cell r="Q32">
            <v>10.341864018334608</v>
          </cell>
        </row>
        <row r="33">
          <cell r="Q33">
            <v>10.707919531448944</v>
          </cell>
        </row>
        <row r="34">
          <cell r="Q34">
            <v>10.893334606569899</v>
          </cell>
        </row>
        <row r="35">
          <cell r="Q35">
            <v>10.893334606569899</v>
          </cell>
        </row>
        <row r="36">
          <cell r="Q36">
            <v>11.080341227400053</v>
          </cell>
        </row>
        <row r="37">
          <cell r="Q37">
            <v>11.080341227400053</v>
          </cell>
        </row>
        <row r="38">
          <cell r="Q38">
            <v>12.433950853068499</v>
          </cell>
        </row>
        <row r="39">
          <cell r="Q39">
            <v>13.037942449707158</v>
          </cell>
        </row>
        <row r="40">
          <cell r="Q40">
            <v>13.656257957728544</v>
          </cell>
        </row>
        <row r="41">
          <cell r="Q41">
            <v>13.865546218487397</v>
          </cell>
        </row>
        <row r="42">
          <cell r="Q42">
            <v>13.865546218487397</v>
          </cell>
        </row>
        <row r="43">
          <cell r="Q43">
            <v>14.288897377132676</v>
          </cell>
        </row>
        <row r="44">
          <cell r="Q44">
            <v>15.15469824293354</v>
          </cell>
        </row>
        <row r="45">
          <cell r="Q45">
            <v>16.045963840081487</v>
          </cell>
        </row>
        <row r="46">
          <cell r="Q46">
            <v>16.272759103641462</v>
          </cell>
        </row>
        <row r="47">
          <cell r="Q47">
            <v>16.731124267888976</v>
          </cell>
        </row>
        <row r="48">
          <cell r="Q48">
            <v>16.731124267888976</v>
          </cell>
        </row>
        <row r="49">
          <cell r="Q49">
            <v>17.430608607079197</v>
          </cell>
        </row>
        <row r="50">
          <cell r="Q50">
            <v>18.385536032594853</v>
          </cell>
        </row>
        <row r="51">
          <cell r="Q51">
            <v>19.118442831678127</v>
          </cell>
        </row>
        <row r="52">
          <cell r="Q52">
            <v>20.117933537051183</v>
          </cell>
        </row>
        <row r="53">
          <cell r="Q53">
            <v>20.117933537051183</v>
          </cell>
        </row>
        <row r="54">
          <cell r="Q54">
            <v>20.371785077667433</v>
          </cell>
        </row>
        <row r="55">
          <cell r="Q55">
            <v>20.371785077667433</v>
          </cell>
        </row>
        <row r="56">
          <cell r="Q56">
            <v>20.371785077667433</v>
          </cell>
        </row>
        <row r="57">
          <cell r="Q57">
            <v>20.627228163992871</v>
          </cell>
        </row>
        <row r="58">
          <cell r="Q58">
            <v>20.627228163992871</v>
          </cell>
        </row>
        <row r="59">
          <cell r="Q59">
            <v>20.627228163992871</v>
          </cell>
        </row>
        <row r="60">
          <cell r="Q60">
            <v>20.884262796027503</v>
          </cell>
        </row>
        <row r="61">
          <cell r="Q61">
            <v>21.664915966386555</v>
          </cell>
        </row>
        <row r="62">
          <cell r="Q62">
            <v>22.193309141838547</v>
          </cell>
        </row>
        <row r="63">
          <cell r="Q63">
            <v>22.459893048128343</v>
          </cell>
        </row>
        <row r="64">
          <cell r="Q64">
            <v>23.269194041252867</v>
          </cell>
        </row>
        <row r="65">
          <cell r="Q65">
            <v>23.269194041252867</v>
          </cell>
        </row>
        <row r="66">
          <cell r="Q66">
            <v>23.81668576521518</v>
          </cell>
        </row>
        <row r="67">
          <cell r="Q67">
            <v>23.81668576521518</v>
          </cell>
        </row>
        <row r="68">
          <cell r="Q68">
            <v>24.092818945760115</v>
          </cell>
        </row>
        <row r="69">
          <cell r="Q69">
            <v>24.370543672014261</v>
          </cell>
        </row>
        <row r="70">
          <cell r="Q70">
            <v>24.649859943977596</v>
          </cell>
        </row>
        <row r="71">
          <cell r="Q71">
            <v>24.930767761650117</v>
          </cell>
        </row>
        <row r="72">
          <cell r="Q72">
            <v>25.213267125031834</v>
          </cell>
        </row>
        <row r="73">
          <cell r="Q73">
            <v>25.497358034122737</v>
          </cell>
        </row>
        <row r="74">
          <cell r="Q74">
            <v>26.070314489432143</v>
          </cell>
        </row>
        <row r="75">
          <cell r="Q75">
            <v>26.359180035650624</v>
          </cell>
        </row>
        <row r="76">
          <cell r="Q76">
            <v>26.941685765215169</v>
          </cell>
        </row>
        <row r="77">
          <cell r="Q77">
            <v>27.23532594856124</v>
          </cell>
        </row>
        <row r="78">
          <cell r="Q78">
            <v>27.530557677616503</v>
          </cell>
        </row>
        <row r="79">
          <cell r="Q79">
            <v>28.425802139037426</v>
          </cell>
        </row>
        <row r="80">
          <cell r="Q80">
            <v>29.949707155589511</v>
          </cell>
        </row>
        <row r="81">
          <cell r="Q81">
            <v>31.830914183855363</v>
          </cell>
        </row>
        <row r="82">
          <cell r="Q82">
            <v>32.150019098548519</v>
          </cell>
        </row>
        <row r="83">
          <cell r="Q83">
            <v>32.150019098548519</v>
          </cell>
        </row>
        <row r="84">
          <cell r="Q84">
            <v>34.760154061624647</v>
          </cell>
        </row>
        <row r="85">
          <cell r="Q85">
            <v>35.093582887700535</v>
          </cell>
        </row>
        <row r="86">
          <cell r="Q86">
            <v>35.093582887700535</v>
          </cell>
        </row>
        <row r="87">
          <cell r="Q87">
            <v>35.42860325948562</v>
          </cell>
        </row>
        <row r="88">
          <cell r="Q88">
            <v>35.42860325948562</v>
          </cell>
        </row>
        <row r="89">
          <cell r="Q89">
            <v>35.765215176979872</v>
          </cell>
        </row>
        <row r="90">
          <cell r="Q90">
            <v>36.443213649096002</v>
          </cell>
        </row>
        <row r="91">
          <cell r="Q91">
            <v>36.784600203717858</v>
          </cell>
        </row>
        <row r="92">
          <cell r="Q92">
            <v>37.127578304048896</v>
          </cell>
        </row>
        <row r="93">
          <cell r="Q93">
            <v>37.818309141838554</v>
          </cell>
        </row>
        <row r="94">
          <cell r="Q94">
            <v>38.166061879297168</v>
          </cell>
        </row>
        <row r="95">
          <cell r="Q95">
            <v>38.515406162464984</v>
          </cell>
        </row>
        <row r="96">
          <cell r="Q96">
            <v>39.572988286223584</v>
          </cell>
        </row>
        <row r="97">
          <cell r="Q97">
            <v>40.286000763941942</v>
          </cell>
        </row>
        <row r="98">
          <cell r="Q98">
            <v>41.005379424497065</v>
          </cell>
        </row>
        <row r="99">
          <cell r="Q99">
            <v>41.367456073338431</v>
          </cell>
        </row>
        <row r="100">
          <cell r="Q100">
            <v>41.731124267888966</v>
          </cell>
        </row>
        <row r="101">
          <cell r="Q101">
            <v>43.946555895085311</v>
          </cell>
        </row>
        <row r="102">
          <cell r="Q102">
            <v>44.321364909600213</v>
          </cell>
        </row>
        <row r="103">
          <cell r="Q103">
            <v>44.321364909600213</v>
          </cell>
        </row>
        <row r="104">
          <cell r="Q104">
            <v>44.69776546982429</v>
          </cell>
        </row>
        <row r="105">
          <cell r="Q105">
            <v>45.075757575757578</v>
          </cell>
        </row>
        <row r="106">
          <cell r="Q106">
            <v>45.455341227400048</v>
          </cell>
        </row>
        <row r="107">
          <cell r="Q107">
            <v>45.836516424751714</v>
          </cell>
        </row>
        <row r="108">
          <cell r="Q108">
            <v>45.836516424751714</v>
          </cell>
        </row>
        <row r="109">
          <cell r="Q109">
            <v>45.836516424751714</v>
          </cell>
        </row>
        <row r="110">
          <cell r="Q110">
            <v>46.219283167812584</v>
          </cell>
        </row>
        <row r="111">
          <cell r="Q111">
            <v>46.603641456582636</v>
          </cell>
        </row>
        <row r="112">
          <cell r="Q112">
            <v>47.377132671250315</v>
          </cell>
        </row>
        <row r="113">
          <cell r="Q113">
            <v>48.156990068754787</v>
          </cell>
        </row>
        <row r="114">
          <cell r="Q114">
            <v>48.943213649096009</v>
          </cell>
        </row>
        <row r="115">
          <cell r="Q115">
            <v>49.338712757830407</v>
          </cell>
        </row>
        <row r="116">
          <cell r="Q116">
            <v>50.534759358288767</v>
          </cell>
        </row>
        <row r="117">
          <cell r="Q117">
            <v>50.936624649859944</v>
          </cell>
        </row>
        <row r="118">
          <cell r="Q118">
            <v>51.745129870129858</v>
          </cell>
        </row>
        <row r="119">
          <cell r="Q119">
            <v>52.560001273236573</v>
          </cell>
        </row>
        <row r="120">
          <cell r="Q120">
            <v>52.96982429335371</v>
          </cell>
        </row>
        <row r="121">
          <cell r="Q121">
            <v>54.625031830914175</v>
          </cell>
        </row>
        <row r="122">
          <cell r="Q122">
            <v>55.042812579577294</v>
          </cell>
        </row>
        <row r="123">
          <cell r="Q123">
            <v>55.883148714031073</v>
          </cell>
        </row>
        <row r="124">
          <cell r="Q124">
            <v>56.305704099821746</v>
          </cell>
        </row>
        <row r="125">
          <cell r="Q125">
            <v>57.58291953144893</v>
          </cell>
        </row>
        <row r="126">
          <cell r="Q126">
            <v>57.58291953144893</v>
          </cell>
        </row>
        <row r="127">
          <cell r="Q127">
            <v>58.011841100076403</v>
          </cell>
        </row>
        <row r="128">
          <cell r="Q128">
            <v>58.011841100076403</v>
          </cell>
        </row>
        <row r="129">
          <cell r="Q129">
            <v>59.308155080213893</v>
          </cell>
        </row>
        <row r="130">
          <cell r="Q130">
            <v>59.308155080213893</v>
          </cell>
        </row>
        <row r="131">
          <cell r="Q131">
            <v>59.308155080213893</v>
          </cell>
        </row>
        <row r="132">
          <cell r="Q132">
            <v>59.743442831678117</v>
          </cell>
        </row>
        <row r="133">
          <cell r="Q133">
            <v>59.743442831678117</v>
          </cell>
        </row>
        <row r="134">
          <cell r="Q134">
            <v>60.18032212885155</v>
          </cell>
        </row>
        <row r="135">
          <cell r="Q135">
            <v>61.058855360325957</v>
          </cell>
        </row>
        <row r="136">
          <cell r="Q136">
            <v>61.500509294626937</v>
          </cell>
        </row>
        <row r="137">
          <cell r="Q137">
            <v>61.943754774637121</v>
          </cell>
        </row>
        <row r="138">
          <cell r="Q138">
            <v>63.283040488922857</v>
          </cell>
        </row>
        <row r="139">
          <cell r="Q139">
            <v>63.283040488922857</v>
          </cell>
        </row>
        <row r="140">
          <cell r="Q140">
            <v>65.54701426024954</v>
          </cell>
        </row>
        <row r="141">
          <cell r="Q141">
            <v>66.924497071555905</v>
          </cell>
        </row>
        <row r="142">
          <cell r="Q142">
            <v>67.850776674306076</v>
          </cell>
        </row>
        <row r="143">
          <cell r="Q143">
            <v>68.783422459893046</v>
          </cell>
        </row>
        <row r="144">
          <cell r="Q144">
            <v>68.783422459893046</v>
          </cell>
        </row>
        <row r="145">
          <cell r="Q145">
            <v>69.252132671250322</v>
          </cell>
        </row>
        <row r="146">
          <cell r="Q146">
            <v>70.667812579577287</v>
          </cell>
        </row>
        <row r="147">
          <cell r="Q147">
            <v>71.142888973771321</v>
          </cell>
        </row>
        <row r="148">
          <cell r="Q148">
            <v>71.619556913674558</v>
          </cell>
        </row>
        <row r="149">
          <cell r="Q149">
            <v>73.059110007639418</v>
          </cell>
        </row>
        <row r="150">
          <cell r="Q150">
            <v>73.542144130379413</v>
          </cell>
        </row>
        <row r="151">
          <cell r="Q151">
            <v>74.51298701298704</v>
          </cell>
        </row>
        <row r="152">
          <cell r="Q152">
            <v>75.000795772854588</v>
          </cell>
        </row>
        <row r="153">
          <cell r="Q153">
            <v>75.98118792971735</v>
          </cell>
        </row>
        <row r="154">
          <cell r="Q154">
            <v>77.463712757830393</v>
          </cell>
        </row>
        <row r="155">
          <cell r="Q155">
            <v>78.960561497326211</v>
          </cell>
        </row>
        <row r="156">
          <cell r="Q156">
            <v>78.960561497326211</v>
          </cell>
        </row>
        <row r="157">
          <cell r="Q157">
            <v>79.462694168576519</v>
          </cell>
        </row>
        <row r="158">
          <cell r="Q158">
            <v>79.966418385536031</v>
          </cell>
        </row>
        <row r="159">
          <cell r="Q159">
            <v>79.966418385536031</v>
          </cell>
        </row>
        <row r="160">
          <cell r="Q160">
            <v>81.48714031066973</v>
          </cell>
        </row>
        <row r="161">
          <cell r="Q161">
            <v>84.571555895085325</v>
          </cell>
        </row>
        <row r="162">
          <cell r="Q162">
            <v>87.713267125031848</v>
          </cell>
        </row>
        <row r="163">
          <cell r="Q163">
            <v>88.242456073338417</v>
          </cell>
        </row>
        <row r="164">
          <cell r="Q164">
            <v>88.773236567354189</v>
          </cell>
        </row>
        <row r="165">
          <cell r="Q165">
            <v>88.773236567354189</v>
          </cell>
        </row>
        <row r="166">
          <cell r="Q166">
            <v>89.305608607079208</v>
          </cell>
        </row>
        <row r="167">
          <cell r="Q167">
            <v>91.451012223071032</v>
          </cell>
        </row>
        <row r="168">
          <cell r="Q168">
            <v>91.451012223071032</v>
          </cell>
        </row>
        <row r="169">
          <cell r="Q169">
            <v>93.076776165011466</v>
          </cell>
        </row>
        <row r="170">
          <cell r="Q170">
            <v>94.168576521517693</v>
          </cell>
        </row>
        <row r="171">
          <cell r="Q171">
            <v>96.925929462694171</v>
          </cell>
        </row>
        <row r="172">
          <cell r="Q172">
            <v>97.482174688057043</v>
          </cell>
        </row>
        <row r="173">
          <cell r="Q173">
            <v>103.13216195569137</v>
          </cell>
        </row>
        <row r="174">
          <cell r="Q174">
            <v>103.70591418385537</v>
          </cell>
        </row>
        <row r="175">
          <cell r="Q175">
            <v>104.28125795772857</v>
          </cell>
        </row>
        <row r="176">
          <cell r="Q176">
            <v>104.28125795772857</v>
          </cell>
        </row>
        <row r="177">
          <cell r="Q177">
            <v>106.01683855360328</v>
          </cell>
        </row>
        <row r="178">
          <cell r="Q178">
            <v>107.76674306086068</v>
          </cell>
        </row>
        <row r="179">
          <cell r="Q179">
            <v>109.53097147950091</v>
          </cell>
        </row>
        <row r="180">
          <cell r="Q180">
            <v>113.7032085561497</v>
          </cell>
        </row>
        <row r="181">
          <cell r="Q181">
            <v>114.30560860707917</v>
          </cell>
        </row>
        <row r="182">
          <cell r="Q182">
            <v>114.90960020371787</v>
          </cell>
        </row>
        <row r="183">
          <cell r="Q183">
            <v>119.79882862235804</v>
          </cell>
        </row>
        <row r="184">
          <cell r="Q184">
            <v>119.79882862235804</v>
          </cell>
        </row>
        <row r="185">
          <cell r="Q185">
            <v>127.96107079195315</v>
          </cell>
        </row>
        <row r="186">
          <cell r="Q186">
            <v>133.1176788897377</v>
          </cell>
        </row>
        <row r="187">
          <cell r="Q187">
            <v>133.76941685765212</v>
          </cell>
        </row>
        <row r="188">
          <cell r="Q188">
            <v>134.42274637127579</v>
          </cell>
        </row>
        <row r="189">
          <cell r="Q189">
            <v>145.09246880570413</v>
          </cell>
        </row>
        <row r="190">
          <cell r="Q190">
            <v>198.94321364909598</v>
          </cell>
        </row>
        <row r="191">
          <cell r="Q191">
            <v>219.33489304812832</v>
          </cell>
        </row>
        <row r="192">
          <cell r="Q192">
            <v>236.36443213649102</v>
          </cell>
        </row>
        <row r="193">
          <cell r="Q193">
            <v>249.55436720142598</v>
          </cell>
        </row>
        <row r="194">
          <cell r="Q194">
            <v>290.31066972243445</v>
          </cell>
        </row>
        <row r="195">
          <cell r="Q195">
            <v>22.728068500127321</v>
          </cell>
        </row>
        <row r="196">
          <cell r="Q196">
            <v>25.497358034122737</v>
          </cell>
        </row>
        <row r="197">
          <cell r="Q197">
            <v>137.05197988286221</v>
          </cell>
        </row>
        <row r="198">
          <cell r="Q198">
            <v>161.8609943977591</v>
          </cell>
        </row>
        <row r="199">
          <cell r="Q199">
            <v>257.64021517697984</v>
          </cell>
        </row>
        <row r="200">
          <cell r="Q200">
            <v>68.783422459893046</v>
          </cell>
        </row>
        <row r="201">
          <cell r="Q201">
            <v>127.32365673542145</v>
          </cell>
        </row>
        <row r="202">
          <cell r="Q202">
            <v>199.739782276547</v>
          </cell>
        </row>
        <row r="203">
          <cell r="Q203">
            <v>307.87178507766743</v>
          </cell>
        </row>
        <row r="204">
          <cell r="Q204">
            <v>366.88391265597159</v>
          </cell>
        </row>
        <row r="205">
          <cell r="Q205">
            <v>422.90632161955699</v>
          </cell>
        </row>
        <row r="206">
          <cell r="Q206">
            <v>431.06697224344271</v>
          </cell>
        </row>
        <row r="207">
          <cell r="Q207">
            <v>98.040011459129133</v>
          </cell>
        </row>
        <row r="208">
          <cell r="Q208">
            <v>114.90960020371787</v>
          </cell>
        </row>
      </sheetData>
      <sheetData sheetId="5">
        <row r="2">
          <cell r="Q2">
            <v>1.471384008148714</v>
          </cell>
        </row>
        <row r="3">
          <cell r="Q3">
            <v>1.5406162464985997</v>
          </cell>
        </row>
        <row r="4">
          <cell r="Q4">
            <v>4.0114909600203719</v>
          </cell>
        </row>
        <row r="5">
          <cell r="Q5">
            <v>4.4762223071046598</v>
          </cell>
        </row>
        <row r="6">
          <cell r="Q6">
            <v>4.5963840081487133</v>
          </cell>
        </row>
        <row r="7">
          <cell r="Q7">
            <v>4.9664183855360324</v>
          </cell>
        </row>
        <row r="8">
          <cell r="Q8">
            <v>5.4820791953144905</v>
          </cell>
        </row>
        <row r="9">
          <cell r="Q9">
            <v>5.7494588744588748</v>
          </cell>
        </row>
        <row r="10">
          <cell r="Q10">
            <v>6.0232047364400287</v>
          </cell>
        </row>
        <row r="11">
          <cell r="Q11">
            <v>6.4457601222307108</v>
          </cell>
        </row>
        <row r="12">
          <cell r="Q12">
            <v>6.589795008912656</v>
          </cell>
        </row>
        <row r="13">
          <cell r="Q13">
            <v>7.3338426279602738</v>
          </cell>
        </row>
        <row r="14">
          <cell r="Q14">
            <v>7.4874267888973778</v>
          </cell>
        </row>
        <row r="15">
          <cell r="Q15">
            <v>7.6426024955436729</v>
          </cell>
        </row>
        <row r="16">
          <cell r="Q16">
            <v>7.6426024955436729</v>
          </cell>
        </row>
        <row r="17">
          <cell r="Q17">
            <v>7.7993697478991608</v>
          </cell>
        </row>
        <row r="18">
          <cell r="Q18">
            <v>7.9577285459638407</v>
          </cell>
        </row>
        <row r="19">
          <cell r="Q19">
            <v>7.9577285459638407</v>
          </cell>
        </row>
        <row r="20">
          <cell r="Q20">
            <v>7.9577285459638407</v>
          </cell>
        </row>
        <row r="21">
          <cell r="Q21">
            <v>7.9577285459638407</v>
          </cell>
        </row>
        <row r="22">
          <cell r="Q22">
            <v>8.1176788897377126</v>
          </cell>
        </row>
        <row r="23">
          <cell r="Q23">
            <v>8.279220779220779</v>
          </cell>
        </row>
        <row r="24">
          <cell r="Q24">
            <v>8.279220779220779</v>
          </cell>
        </row>
        <row r="25">
          <cell r="Q25">
            <v>8.4423542144130383</v>
          </cell>
        </row>
        <row r="26">
          <cell r="Q26">
            <v>8.6070791953144923</v>
          </cell>
        </row>
        <row r="27">
          <cell r="Q27">
            <v>8.6070791953144923</v>
          </cell>
        </row>
        <row r="28">
          <cell r="Q28">
            <v>8.7733957219251337</v>
          </cell>
        </row>
        <row r="29">
          <cell r="Q29">
            <v>8.7733957219251337</v>
          </cell>
        </row>
        <row r="30">
          <cell r="Q30">
            <v>8.7733957219251337</v>
          </cell>
        </row>
        <row r="31">
          <cell r="Q31">
            <v>8.941303794244968</v>
          </cell>
        </row>
        <row r="32">
          <cell r="Q32">
            <v>9.1108034122740005</v>
          </cell>
        </row>
        <row r="33">
          <cell r="Q33">
            <v>9.281894576012224</v>
          </cell>
        </row>
        <row r="34">
          <cell r="Q34">
            <v>9.4545772854596386</v>
          </cell>
        </row>
        <row r="35">
          <cell r="Q35">
            <v>9.628851540616246</v>
          </cell>
        </row>
        <row r="36">
          <cell r="Q36">
            <v>9.628851540616246</v>
          </cell>
        </row>
        <row r="37">
          <cell r="Q37">
            <v>10.161223580341229</v>
          </cell>
        </row>
        <row r="38">
          <cell r="Q38">
            <v>10.524096002037178</v>
          </cell>
        </row>
        <row r="39">
          <cell r="Q39">
            <v>11.080341227400053</v>
          </cell>
        </row>
        <row r="40">
          <cell r="Q40">
            <v>11.459129106187929</v>
          </cell>
        </row>
        <row r="41">
          <cell r="Q41">
            <v>11.459129106187929</v>
          </cell>
        </row>
        <row r="42">
          <cell r="Q42">
            <v>12.235803412274002</v>
          </cell>
        </row>
        <row r="43">
          <cell r="Q43">
            <v>12.433950853068499</v>
          </cell>
        </row>
        <row r="44">
          <cell r="Q44">
            <v>12.433950853068499</v>
          </cell>
        </row>
        <row r="45">
          <cell r="Q45">
            <v>12.835020371785076</v>
          </cell>
        </row>
        <row r="46">
          <cell r="Q46">
            <v>12.835020371785076</v>
          </cell>
        </row>
        <row r="47">
          <cell r="Q47">
            <v>13.037942449707158</v>
          </cell>
        </row>
        <row r="48">
          <cell r="Q48">
            <v>13.242456073338428</v>
          </cell>
        </row>
        <row r="49">
          <cell r="Q49">
            <v>13.448561242678888</v>
          </cell>
        </row>
        <row r="50">
          <cell r="Q50">
            <v>13.865546218487397</v>
          </cell>
        </row>
        <row r="51">
          <cell r="Q51">
            <v>13.865546218487397</v>
          </cell>
        </row>
        <row r="52">
          <cell r="Q52">
            <v>13.865546218487397</v>
          </cell>
        </row>
        <row r="53">
          <cell r="Q53">
            <v>13.865546218487397</v>
          </cell>
        </row>
        <row r="54">
          <cell r="Q54">
            <v>13.865546218487397</v>
          </cell>
        </row>
        <row r="55">
          <cell r="Q55">
            <v>14.076426024955436</v>
          </cell>
        </row>
        <row r="56">
          <cell r="Q56">
            <v>14.076426024955436</v>
          </cell>
        </row>
        <row r="57">
          <cell r="Q57">
            <v>14.288897377132676</v>
          </cell>
        </row>
        <row r="58">
          <cell r="Q58">
            <v>14.502960275019101</v>
          </cell>
        </row>
        <row r="59">
          <cell r="Q59">
            <v>14.718614718614717</v>
          </cell>
        </row>
        <row r="60">
          <cell r="Q60">
            <v>14.718614718614717</v>
          </cell>
        </row>
        <row r="61">
          <cell r="Q61">
            <v>14.935860707919529</v>
          </cell>
        </row>
        <row r="62">
          <cell r="Q62">
            <v>14.935860707919529</v>
          </cell>
        </row>
        <row r="63">
          <cell r="Q63">
            <v>15.15469824293354</v>
          </cell>
        </row>
        <row r="64">
          <cell r="Q64">
            <v>15.375127323656734</v>
          </cell>
        </row>
        <row r="65">
          <cell r="Q65">
            <v>15.597147950089123</v>
          </cell>
        </row>
        <row r="66">
          <cell r="Q66">
            <v>15.597147950089123</v>
          </cell>
        </row>
        <row r="67">
          <cell r="Q67">
            <v>16.272759103641462</v>
          </cell>
        </row>
        <row r="68">
          <cell r="Q68">
            <v>16.272759103641462</v>
          </cell>
        </row>
        <row r="69">
          <cell r="Q69">
            <v>16.501145912910623</v>
          </cell>
        </row>
        <row r="70">
          <cell r="Q70">
            <v>16.501145912910623</v>
          </cell>
        </row>
        <row r="71">
          <cell r="Q71">
            <v>16.731124267888976</v>
          </cell>
        </row>
        <row r="72">
          <cell r="Q72">
            <v>16.731124267888976</v>
          </cell>
        </row>
        <row r="73">
          <cell r="Q73">
            <v>16.731124267888976</v>
          </cell>
        </row>
        <row r="74">
          <cell r="Q74">
            <v>17.195855614973262</v>
          </cell>
        </row>
        <row r="75">
          <cell r="Q75">
            <v>17.195855614973262</v>
          </cell>
        </row>
        <row r="76">
          <cell r="Q76">
            <v>17.195855614973262</v>
          </cell>
        </row>
        <row r="77">
          <cell r="Q77">
            <v>17.430608607079197</v>
          </cell>
        </row>
        <row r="78">
          <cell r="Q78">
            <v>17.666953144894322</v>
          </cell>
        </row>
        <row r="79">
          <cell r="Q79">
            <v>17.904889228418639</v>
          </cell>
        </row>
        <row r="80">
          <cell r="Q80">
            <v>17.904889228418639</v>
          </cell>
        </row>
        <row r="81">
          <cell r="Q81">
            <v>18.144416857652153</v>
          </cell>
        </row>
        <row r="82">
          <cell r="Q82">
            <v>18.385536032594853</v>
          </cell>
        </row>
        <row r="83">
          <cell r="Q83">
            <v>18.385536032594853</v>
          </cell>
        </row>
        <row r="84">
          <cell r="Q84">
            <v>18.385536032594853</v>
          </cell>
        </row>
        <row r="85">
          <cell r="Q85">
            <v>18.385536032594853</v>
          </cell>
        </row>
        <row r="86">
          <cell r="Q86">
            <v>18.62824675324676</v>
          </cell>
        </row>
        <row r="87">
          <cell r="Q87">
            <v>18.62824675324676</v>
          </cell>
        </row>
        <row r="88">
          <cell r="Q88">
            <v>18.62824675324676</v>
          </cell>
        </row>
        <row r="89">
          <cell r="Q89">
            <v>18.62824675324676</v>
          </cell>
        </row>
        <row r="90">
          <cell r="Q90">
            <v>18.62824675324676</v>
          </cell>
        </row>
        <row r="91">
          <cell r="Q91">
            <v>18.62824675324676</v>
          </cell>
        </row>
        <row r="92">
          <cell r="Q92">
            <v>18.872549019607845</v>
          </cell>
        </row>
        <row r="93">
          <cell r="Q93">
            <v>18.872549019607845</v>
          </cell>
        </row>
        <row r="94">
          <cell r="Q94">
            <v>18.872549019607845</v>
          </cell>
        </row>
        <row r="95">
          <cell r="Q95">
            <v>19.118442831678127</v>
          </cell>
        </row>
        <row r="96">
          <cell r="Q96">
            <v>19.365928189457598</v>
          </cell>
        </row>
        <row r="97">
          <cell r="Q97">
            <v>19.365928189457598</v>
          </cell>
        </row>
        <row r="98">
          <cell r="Q98">
            <v>19.365928189457598</v>
          </cell>
        </row>
        <row r="99">
          <cell r="Q99">
            <v>19.615005092946266</v>
          </cell>
        </row>
        <row r="100">
          <cell r="Q100">
            <v>19.615005092946266</v>
          </cell>
        </row>
        <row r="101">
          <cell r="Q101">
            <v>19.86567354214413</v>
          </cell>
        </row>
        <row r="102">
          <cell r="Q102">
            <v>19.86567354214413</v>
          </cell>
        </row>
        <row r="103">
          <cell r="Q103">
            <v>20.117933537051183</v>
          </cell>
        </row>
        <row r="104">
          <cell r="Q104">
            <v>20.117933537051183</v>
          </cell>
        </row>
        <row r="105">
          <cell r="Q105">
            <v>20.117933537051183</v>
          </cell>
        </row>
        <row r="106">
          <cell r="Q106">
            <v>20.371785077667433</v>
          </cell>
        </row>
        <row r="107">
          <cell r="Q107">
            <v>21.142888973771331</v>
          </cell>
        </row>
        <row r="108">
          <cell r="Q108">
            <v>21.142888973771331</v>
          </cell>
        </row>
        <row r="109">
          <cell r="Q109">
            <v>21.142888973771331</v>
          </cell>
        </row>
        <row r="110">
          <cell r="Q110">
            <v>21.664915966386555</v>
          </cell>
        </row>
        <row r="111">
          <cell r="Q111">
            <v>21.664915966386555</v>
          </cell>
        </row>
        <row r="112">
          <cell r="Q112">
            <v>21.928316781257962</v>
          </cell>
        </row>
        <row r="113">
          <cell r="Q113">
            <v>21.928316781257962</v>
          </cell>
        </row>
        <row r="114">
          <cell r="Q114">
            <v>22.728068500127321</v>
          </cell>
        </row>
        <row r="115">
          <cell r="Q115">
            <v>22.997835497835499</v>
          </cell>
        </row>
        <row r="116">
          <cell r="Q116">
            <v>23.269194041252867</v>
          </cell>
        </row>
        <row r="117">
          <cell r="Q117">
            <v>23.269194041252867</v>
          </cell>
        </row>
        <row r="118">
          <cell r="Q118">
            <v>23.269194041252867</v>
          </cell>
        </row>
        <row r="119">
          <cell r="Q119">
            <v>23.269194041252867</v>
          </cell>
        </row>
        <row r="120">
          <cell r="Q120">
            <v>23.81668576521518</v>
          </cell>
        </row>
        <row r="121">
          <cell r="Q121">
            <v>23.81668576521518</v>
          </cell>
        </row>
        <row r="122">
          <cell r="Q122">
            <v>24.092818945760115</v>
          </cell>
        </row>
        <row r="123">
          <cell r="Q123">
            <v>24.370543672014261</v>
          </cell>
        </row>
        <row r="124">
          <cell r="Q124">
            <v>24.370543672014261</v>
          </cell>
        </row>
        <row r="125">
          <cell r="Q125">
            <v>24.370543672014261</v>
          </cell>
        </row>
        <row r="126">
          <cell r="Q126">
            <v>24.649859943977596</v>
          </cell>
        </row>
        <row r="127">
          <cell r="Q127">
            <v>24.649859943977596</v>
          </cell>
        </row>
        <row r="128">
          <cell r="Q128">
            <v>24.649859943977596</v>
          </cell>
        </row>
        <row r="129">
          <cell r="Q129">
            <v>24.649859943977596</v>
          </cell>
        </row>
        <row r="130">
          <cell r="Q130">
            <v>24.649859943977596</v>
          </cell>
        </row>
        <row r="131">
          <cell r="Q131">
            <v>24.649859943977596</v>
          </cell>
        </row>
        <row r="132">
          <cell r="Q132">
            <v>24.930767761650117</v>
          </cell>
        </row>
        <row r="133">
          <cell r="Q133">
            <v>24.930767761650117</v>
          </cell>
        </row>
        <row r="134">
          <cell r="Q134">
            <v>25.213267125031834</v>
          </cell>
        </row>
        <row r="135">
          <cell r="Q135">
            <v>25.213267125031834</v>
          </cell>
        </row>
        <row r="136">
          <cell r="Q136">
            <v>25.213267125031834</v>
          </cell>
        </row>
        <row r="137">
          <cell r="Q137">
            <v>25.783040488922843</v>
          </cell>
        </row>
        <row r="138">
          <cell r="Q138">
            <v>26.070314489432143</v>
          </cell>
        </row>
        <row r="139">
          <cell r="Q139">
            <v>26.070314489432143</v>
          </cell>
        </row>
        <row r="140">
          <cell r="Q140">
            <v>26.359180035650624</v>
          </cell>
        </row>
        <row r="141">
          <cell r="Q141">
            <v>26.359180035650624</v>
          </cell>
        </row>
        <row r="142">
          <cell r="Q142">
            <v>26.941685765215169</v>
          </cell>
        </row>
        <row r="143">
          <cell r="Q143">
            <v>26.941685765215169</v>
          </cell>
        </row>
        <row r="144">
          <cell r="Q144">
            <v>26.941685765215169</v>
          </cell>
        </row>
        <row r="145">
          <cell r="Q145">
            <v>26.941685765215169</v>
          </cell>
        </row>
        <row r="146">
          <cell r="Q146">
            <v>26.941685765215169</v>
          </cell>
        </row>
        <row r="147">
          <cell r="Q147">
            <v>26.941685765215169</v>
          </cell>
        </row>
        <row r="148">
          <cell r="Q148">
            <v>27.23532594856124</v>
          </cell>
        </row>
        <row r="149">
          <cell r="Q149">
            <v>27.23532594856124</v>
          </cell>
        </row>
        <row r="150">
          <cell r="Q150">
            <v>27.23532594856124</v>
          </cell>
        </row>
        <row r="151">
          <cell r="Q151">
            <v>27.23532594856124</v>
          </cell>
        </row>
        <row r="152">
          <cell r="Q152">
            <v>27.827380952380953</v>
          </cell>
        </row>
        <row r="153">
          <cell r="Q153">
            <v>28.125795772854591</v>
          </cell>
        </row>
        <row r="154">
          <cell r="Q154">
            <v>28.425802139037426</v>
          </cell>
        </row>
        <row r="155">
          <cell r="Q155">
            <v>28.727400050929468</v>
          </cell>
        </row>
        <row r="156">
          <cell r="Q156">
            <v>28.727400050929468</v>
          </cell>
        </row>
        <row r="157">
          <cell r="Q157">
            <v>28.727400050929468</v>
          </cell>
        </row>
        <row r="158">
          <cell r="Q158">
            <v>29.030589508530689</v>
          </cell>
        </row>
        <row r="159">
          <cell r="Q159">
            <v>29.030589508530689</v>
          </cell>
        </row>
        <row r="160">
          <cell r="Q160">
            <v>29.335370511841095</v>
          </cell>
        </row>
        <row r="161">
          <cell r="Q161">
            <v>29.949707155589511</v>
          </cell>
        </row>
        <row r="162">
          <cell r="Q162">
            <v>29.949707155589511</v>
          </cell>
        </row>
        <row r="163">
          <cell r="Q163">
            <v>30.2592627960275</v>
          </cell>
        </row>
        <row r="164">
          <cell r="Q164">
            <v>30.570409982174692</v>
          </cell>
        </row>
        <row r="165">
          <cell r="Q165">
            <v>30.570409982174692</v>
          </cell>
        </row>
        <row r="166">
          <cell r="Q166">
            <v>30.883148714031069</v>
          </cell>
        </row>
        <row r="167">
          <cell r="Q167">
            <v>30.883148714031069</v>
          </cell>
        </row>
        <row r="168">
          <cell r="Q168">
            <v>31.5134008148714</v>
          </cell>
        </row>
        <row r="169">
          <cell r="Q169">
            <v>31.830914183855363</v>
          </cell>
        </row>
        <row r="170">
          <cell r="Q170">
            <v>32.150019098548519</v>
          </cell>
        </row>
        <row r="171">
          <cell r="Q171">
            <v>32.150019098548519</v>
          </cell>
        </row>
        <row r="172">
          <cell r="Q172">
            <v>32.47071555895085</v>
          </cell>
        </row>
        <row r="173">
          <cell r="Q173">
            <v>32.47071555895085</v>
          </cell>
        </row>
        <row r="174">
          <cell r="Q174">
            <v>32.47071555895085</v>
          </cell>
        </row>
        <row r="175">
          <cell r="Q175">
            <v>32.47071555895085</v>
          </cell>
        </row>
        <row r="176">
          <cell r="Q176">
            <v>32.47071555895085</v>
          </cell>
        </row>
        <row r="177">
          <cell r="Q177">
            <v>32.793003565062392</v>
          </cell>
        </row>
        <row r="178">
          <cell r="Q178">
            <v>32.793003565062392</v>
          </cell>
        </row>
        <row r="179">
          <cell r="Q179">
            <v>33.116883116883116</v>
          </cell>
        </row>
        <row r="180">
          <cell r="Q180">
            <v>33.442354214413029</v>
          </cell>
        </row>
        <row r="181">
          <cell r="Q181">
            <v>33.769416857652153</v>
          </cell>
        </row>
        <row r="182">
          <cell r="Q182">
            <v>33.769416857652153</v>
          </cell>
        </row>
        <row r="183">
          <cell r="Q183">
            <v>34.428316781257969</v>
          </cell>
        </row>
        <row r="184">
          <cell r="Q184">
            <v>34.428316781257969</v>
          </cell>
        </row>
        <row r="185">
          <cell r="Q185">
            <v>34.760154061624647</v>
          </cell>
        </row>
        <row r="186">
          <cell r="Q186">
            <v>34.760154061624647</v>
          </cell>
        </row>
        <row r="187">
          <cell r="Q187">
            <v>35.093582887700535</v>
          </cell>
        </row>
        <row r="188">
          <cell r="Q188">
            <v>35.42860325948562</v>
          </cell>
        </row>
        <row r="189">
          <cell r="Q189">
            <v>35.42860325948562</v>
          </cell>
        </row>
        <row r="190">
          <cell r="Q190">
            <v>36.443213649096002</v>
          </cell>
        </row>
        <row r="191">
          <cell r="Q191">
            <v>36.443213649096002</v>
          </cell>
        </row>
        <row r="192">
          <cell r="Q192">
            <v>36.443213649096002</v>
          </cell>
        </row>
        <row r="193">
          <cell r="Q193">
            <v>36.784600203717858</v>
          </cell>
        </row>
        <row r="194">
          <cell r="Q194">
            <v>36.784600203717858</v>
          </cell>
        </row>
        <row r="195">
          <cell r="Q195">
            <v>37.472147950089123</v>
          </cell>
        </row>
        <row r="196">
          <cell r="Q196">
            <v>37.818309141838554</v>
          </cell>
        </row>
        <row r="197">
          <cell r="Q197">
            <v>38.866341991341997</v>
          </cell>
        </row>
        <row r="198">
          <cell r="Q198">
            <v>39.218869365928192</v>
          </cell>
        </row>
        <row r="199">
          <cell r="Q199">
            <v>39.572988286223584</v>
          </cell>
        </row>
        <row r="200">
          <cell r="Q200">
            <v>39.572988286223584</v>
          </cell>
        </row>
        <row r="201">
          <cell r="Q201">
            <v>39.928698752228165</v>
          </cell>
        </row>
        <row r="202">
          <cell r="Q202">
            <v>40.286000763941942</v>
          </cell>
        </row>
        <row r="203">
          <cell r="Q203">
            <v>40.286000763941942</v>
          </cell>
        </row>
        <row r="204">
          <cell r="Q204">
            <v>40.286000763941942</v>
          </cell>
        </row>
        <row r="205">
          <cell r="Q205">
            <v>41.005379424497065</v>
          </cell>
        </row>
        <row r="206">
          <cell r="Q206">
            <v>41.005379424497065</v>
          </cell>
        </row>
        <row r="207">
          <cell r="Q207">
            <v>41.731124267888966</v>
          </cell>
        </row>
        <row r="208">
          <cell r="Q208">
            <v>41.731124267888966</v>
          </cell>
        </row>
        <row r="209">
          <cell r="Q209">
            <v>42.096384008148711</v>
          </cell>
        </row>
        <row r="210">
          <cell r="Q210">
            <v>42.096384008148711</v>
          </cell>
        </row>
        <row r="211">
          <cell r="Q211">
            <v>42.831678125795776</v>
          </cell>
        </row>
        <row r="212">
          <cell r="Q212">
            <v>42.831678125795776</v>
          </cell>
        </row>
        <row r="213">
          <cell r="Q213">
            <v>43.201712503183089</v>
          </cell>
        </row>
        <row r="214">
          <cell r="Q214">
            <v>43.573338426279598</v>
          </cell>
        </row>
        <row r="215">
          <cell r="Q215">
            <v>43.946555895085311</v>
          </cell>
        </row>
        <row r="216">
          <cell r="Q216">
            <v>44.69776546982429</v>
          </cell>
        </row>
        <row r="217">
          <cell r="Q217">
            <v>45.836516424751714</v>
          </cell>
        </row>
        <row r="218">
          <cell r="Q218">
            <v>46.219283167812584</v>
          </cell>
        </row>
        <row r="219">
          <cell r="Q219">
            <v>46.989591291061892</v>
          </cell>
        </row>
        <row r="220">
          <cell r="Q220">
            <v>47.377132671250315</v>
          </cell>
        </row>
        <row r="221">
          <cell r="Q221">
            <v>49.735803412273995</v>
          </cell>
        </row>
        <row r="222">
          <cell r="Q222">
            <v>49.735803412273995</v>
          </cell>
        </row>
        <row r="223">
          <cell r="Q223">
            <v>49.735803412273995</v>
          </cell>
        </row>
        <row r="224">
          <cell r="Q224">
            <v>50.134485612426793</v>
          </cell>
        </row>
        <row r="225">
          <cell r="Q225">
            <v>50.534759358288767</v>
          </cell>
        </row>
        <row r="226">
          <cell r="Q226">
            <v>50.534759358288767</v>
          </cell>
        </row>
        <row r="227">
          <cell r="Q227">
            <v>50.936624649859944</v>
          </cell>
        </row>
        <row r="228">
          <cell r="Q228">
            <v>51.340081487140303</v>
          </cell>
        </row>
        <row r="229">
          <cell r="Q229">
            <v>51.340081487140303</v>
          </cell>
        </row>
        <row r="230">
          <cell r="Q230">
            <v>52.560001273236573</v>
          </cell>
        </row>
        <row r="231">
          <cell r="Q231">
            <v>52.560001273236573</v>
          </cell>
        </row>
        <row r="232">
          <cell r="Q232">
            <v>53.381238859180037</v>
          </cell>
        </row>
        <row r="233">
          <cell r="Q233">
            <v>53.794244970715553</v>
          </cell>
        </row>
        <row r="234">
          <cell r="Q234">
            <v>53.794244970715553</v>
          </cell>
        </row>
        <row r="235">
          <cell r="Q235">
            <v>53.794244970715553</v>
          </cell>
        </row>
        <row r="236">
          <cell r="Q236">
            <v>53.794244970715553</v>
          </cell>
        </row>
        <row r="237">
          <cell r="Q237">
            <v>55.462184873949589</v>
          </cell>
        </row>
        <row r="238">
          <cell r="Q238">
            <v>55.462184873949589</v>
          </cell>
        </row>
        <row r="239">
          <cell r="Q239">
            <v>55.883148714031073</v>
          </cell>
        </row>
        <row r="240">
          <cell r="Q240">
            <v>58.011841100076403</v>
          </cell>
        </row>
        <row r="241">
          <cell r="Q241">
            <v>59.743442831678117</v>
          </cell>
        </row>
        <row r="242">
          <cell r="Q242">
            <v>59.743442831678117</v>
          </cell>
        </row>
        <row r="243">
          <cell r="Q243">
            <v>60.18032212885155</v>
          </cell>
        </row>
        <row r="244">
          <cell r="Q244">
            <v>61.943754774637121</v>
          </cell>
        </row>
        <row r="245">
          <cell r="Q245">
            <v>62.388591800356494</v>
          </cell>
        </row>
        <row r="246">
          <cell r="Q246">
            <v>63.732652151769805</v>
          </cell>
        </row>
        <row r="247">
          <cell r="Q247">
            <v>64.18385536032595</v>
          </cell>
        </row>
        <row r="248">
          <cell r="Q248">
            <v>64.636650114591291</v>
          </cell>
        </row>
        <row r="249">
          <cell r="Q249">
            <v>64.636650114591291</v>
          </cell>
        </row>
        <row r="250">
          <cell r="Q250">
            <v>65.091036414565849</v>
          </cell>
        </row>
        <row r="251">
          <cell r="Q251">
            <v>65.54701426024954</v>
          </cell>
        </row>
        <row r="252">
          <cell r="Q252">
            <v>66.004583651642491</v>
          </cell>
        </row>
        <row r="253">
          <cell r="Q253">
            <v>67.850776674306076</v>
          </cell>
        </row>
        <row r="254">
          <cell r="Q254">
            <v>69.252132671250322</v>
          </cell>
        </row>
        <row r="255">
          <cell r="Q255">
            <v>69.252132671250322</v>
          </cell>
        </row>
        <row r="256">
          <cell r="Q256">
            <v>72.097816399286998</v>
          </cell>
        </row>
        <row r="257">
          <cell r="Q257">
            <v>73.059110007639418</v>
          </cell>
        </row>
        <row r="258">
          <cell r="Q258">
            <v>76.473771326712509</v>
          </cell>
        </row>
        <row r="259">
          <cell r="Q259">
            <v>78.960561497326211</v>
          </cell>
        </row>
        <row r="260">
          <cell r="Q260">
            <v>84.053507766743053</v>
          </cell>
        </row>
        <row r="261">
          <cell r="Q261">
            <v>85.612426788897352</v>
          </cell>
        </row>
        <row r="262">
          <cell r="Q262">
            <v>87.713267125031848</v>
          </cell>
        </row>
        <row r="263">
          <cell r="Q263">
            <v>90.375127323656756</v>
          </cell>
        </row>
        <row r="264">
          <cell r="Q264">
            <v>90.375127323656756</v>
          </cell>
        </row>
        <row r="265">
          <cell r="Q265">
            <v>94.71686401833459</v>
          </cell>
        </row>
        <row r="266">
          <cell r="Q266">
            <v>94.71686401833459</v>
          </cell>
        </row>
        <row r="267">
          <cell r="Q267">
            <v>98.599439775910383</v>
          </cell>
        </row>
        <row r="268">
          <cell r="Q268">
            <v>101.98943213649095</v>
          </cell>
        </row>
        <row r="269">
          <cell r="Q269">
            <v>104.85819327731092</v>
          </cell>
        </row>
        <row r="270">
          <cell r="Q270">
            <v>111.30952380952381</v>
          </cell>
        </row>
        <row r="271">
          <cell r="Q271">
            <v>113.10240005092949</v>
          </cell>
        </row>
        <row r="272">
          <cell r="Q272">
            <v>120.41714413037941</v>
          </cell>
        </row>
        <row r="273">
          <cell r="Q273">
            <v>151.96794626941687</v>
          </cell>
        </row>
        <row r="274">
          <cell r="Q274">
            <v>154.06162464985994</v>
          </cell>
        </row>
        <row r="275">
          <cell r="Q275">
            <v>103.13216195569137</v>
          </cell>
        </row>
        <row r="276">
          <cell r="Q276">
            <v>135.73418003565061</v>
          </cell>
        </row>
        <row r="277">
          <cell r="Q277">
            <v>249.55436720142598</v>
          </cell>
        </row>
        <row r="278">
          <cell r="Q278">
            <v>33.442354214413029</v>
          </cell>
        </row>
        <row r="279">
          <cell r="Q279">
            <v>33.442354214413029</v>
          </cell>
        </row>
        <row r="280">
          <cell r="Q280">
            <v>41.731124267888966</v>
          </cell>
        </row>
        <row r="281">
          <cell r="Q281">
            <v>44.69776546982429</v>
          </cell>
        </row>
        <row r="282">
          <cell r="Q282">
            <v>56.729851031321616</v>
          </cell>
        </row>
        <row r="283">
          <cell r="Q283">
            <v>93.621880570409985</v>
          </cell>
        </row>
        <row r="284">
          <cell r="Q284">
            <v>113.10240005092949</v>
          </cell>
        </row>
        <row r="285">
          <cell r="Q285">
            <v>168.38553603259484</v>
          </cell>
        </row>
        <row r="286">
          <cell r="Q286">
            <v>222.68987140310665</v>
          </cell>
        </row>
        <row r="287">
          <cell r="Q287">
            <v>253.13216195569143</v>
          </cell>
        </row>
        <row r="288">
          <cell r="Q288">
            <v>295.13703208556154</v>
          </cell>
        </row>
        <row r="289">
          <cell r="Q289">
            <v>322.89995543672018</v>
          </cell>
        </row>
        <row r="290">
          <cell r="Q290">
            <v>388.81541252864787</v>
          </cell>
        </row>
      </sheetData>
      <sheetData sheetId="6">
        <row r="2">
          <cell r="Q2">
            <v>1.471384008148714</v>
          </cell>
        </row>
        <row r="3">
          <cell r="Q3">
            <v>1.5406162464985997</v>
          </cell>
        </row>
        <row r="4">
          <cell r="Q4">
            <v>1.6838553603259481</v>
          </cell>
        </row>
        <row r="5">
          <cell r="Q5">
            <v>1.8334606569900684</v>
          </cell>
        </row>
        <row r="6">
          <cell r="Q6">
            <v>2.676979882862236</v>
          </cell>
        </row>
        <row r="7">
          <cell r="Q7">
            <v>2.7700853068500133</v>
          </cell>
        </row>
        <row r="8">
          <cell r="Q8">
            <v>3.1584224598930479</v>
          </cell>
        </row>
        <row r="9">
          <cell r="Q9">
            <v>3.8992869875222809</v>
          </cell>
        </row>
        <row r="10">
          <cell r="Q10">
            <v>4.2406735421441297</v>
          </cell>
        </row>
        <row r="11">
          <cell r="Q11">
            <v>5.6149732620320858</v>
          </cell>
        </row>
        <row r="12">
          <cell r="Q12">
            <v>5.7494588744588748</v>
          </cell>
        </row>
        <row r="13">
          <cell r="Q13">
            <v>5.7494588744588748</v>
          </cell>
        </row>
        <row r="14">
          <cell r="Q14">
            <v>5.7494588744588748</v>
          </cell>
        </row>
        <row r="15">
          <cell r="Q15">
            <v>5.7494588744588748</v>
          </cell>
        </row>
        <row r="16">
          <cell r="Q16">
            <v>6.0232047364400287</v>
          </cell>
        </row>
        <row r="17">
          <cell r="Q17">
            <v>6.0232047364400287</v>
          </cell>
        </row>
        <row r="18">
          <cell r="Q18">
            <v>6.162464985994399</v>
          </cell>
        </row>
        <row r="19">
          <cell r="Q19">
            <v>6.162464985994399</v>
          </cell>
        </row>
        <row r="20">
          <cell r="Q20">
            <v>6.3033167812579585</v>
          </cell>
        </row>
        <row r="21">
          <cell r="Q21">
            <v>6.4457601222307108</v>
          </cell>
        </row>
        <row r="22">
          <cell r="Q22">
            <v>7.0314489432136478</v>
          </cell>
        </row>
        <row r="23">
          <cell r="Q23">
            <v>7.181850012732367</v>
          </cell>
        </row>
        <row r="24">
          <cell r="Q24">
            <v>7.4874267888973778</v>
          </cell>
        </row>
        <row r="25">
          <cell r="Q25">
            <v>7.9577285459638407</v>
          </cell>
        </row>
        <row r="26">
          <cell r="Q26">
            <v>7.9577285459638407</v>
          </cell>
        </row>
        <row r="27">
          <cell r="Q27">
            <v>7.9577285459638407</v>
          </cell>
        </row>
        <row r="28">
          <cell r="Q28">
            <v>7.9577285459638407</v>
          </cell>
        </row>
        <row r="29">
          <cell r="Q29">
            <v>7.9577285459638407</v>
          </cell>
        </row>
        <row r="30">
          <cell r="Q30">
            <v>8.1176788897377126</v>
          </cell>
        </row>
        <row r="31">
          <cell r="Q31">
            <v>8.1176788897377126</v>
          </cell>
        </row>
        <row r="32">
          <cell r="Q32">
            <v>8.1176788897377126</v>
          </cell>
        </row>
        <row r="33">
          <cell r="Q33">
            <v>8.279220779220779</v>
          </cell>
        </row>
        <row r="34">
          <cell r="Q34">
            <v>8.4423542144130383</v>
          </cell>
        </row>
        <row r="35">
          <cell r="Q35">
            <v>8.6070791953144923</v>
          </cell>
        </row>
        <row r="36">
          <cell r="Q36">
            <v>8.6070791953144923</v>
          </cell>
        </row>
        <row r="37">
          <cell r="Q37">
            <v>8.6070791953144923</v>
          </cell>
        </row>
        <row r="38">
          <cell r="Q38">
            <v>8.6070791953144923</v>
          </cell>
        </row>
        <row r="39">
          <cell r="Q39">
            <v>8.7733957219251337</v>
          </cell>
        </row>
        <row r="40">
          <cell r="Q40">
            <v>8.7733957219251337</v>
          </cell>
        </row>
        <row r="41">
          <cell r="Q41">
            <v>8.7733957219251337</v>
          </cell>
        </row>
        <row r="42">
          <cell r="Q42">
            <v>8.941303794244968</v>
          </cell>
        </row>
        <row r="43">
          <cell r="Q43">
            <v>8.941303794244968</v>
          </cell>
        </row>
        <row r="44">
          <cell r="Q44">
            <v>8.941303794244968</v>
          </cell>
        </row>
        <row r="45">
          <cell r="Q45">
            <v>9.1108034122740005</v>
          </cell>
        </row>
        <row r="46">
          <cell r="Q46">
            <v>9.281894576012224</v>
          </cell>
        </row>
        <row r="47">
          <cell r="Q47">
            <v>9.4545772854596386</v>
          </cell>
        </row>
        <row r="48">
          <cell r="Q48">
            <v>9.628851540616246</v>
          </cell>
        </row>
        <row r="49">
          <cell r="Q49">
            <v>9.628851540616246</v>
          </cell>
        </row>
        <row r="50">
          <cell r="Q50">
            <v>9.628851540616246</v>
          </cell>
        </row>
        <row r="51">
          <cell r="Q51">
            <v>9.628851540616246</v>
          </cell>
        </row>
        <row r="52">
          <cell r="Q52">
            <v>9.628851540616246</v>
          </cell>
        </row>
        <row r="53">
          <cell r="Q53">
            <v>9.8223914565826327</v>
          </cell>
        </row>
        <row r="54">
          <cell r="Q54">
            <v>9.9821746880570412</v>
          </cell>
        </row>
        <row r="55">
          <cell r="Q55">
            <v>9.9821746880570412</v>
          </cell>
        </row>
        <row r="56">
          <cell r="Q56">
            <v>10.161223580341229</v>
          </cell>
        </row>
        <row r="57">
          <cell r="Q57">
            <v>10.341864018334608</v>
          </cell>
        </row>
        <row r="58">
          <cell r="Q58">
            <v>10.341864018334608</v>
          </cell>
        </row>
        <row r="59">
          <cell r="Q59">
            <v>10.524096002037178</v>
          </cell>
        </row>
        <row r="60">
          <cell r="Q60">
            <v>10.524096002037178</v>
          </cell>
        </row>
        <row r="61">
          <cell r="Q61">
            <v>10.707919531448944</v>
          </cell>
        </row>
        <row r="62">
          <cell r="Q62">
            <v>10.893334606569899</v>
          </cell>
        </row>
        <row r="63">
          <cell r="Q63">
            <v>10.893334606569899</v>
          </cell>
        </row>
        <row r="64">
          <cell r="Q64">
            <v>10.893334606569899</v>
          </cell>
        </row>
        <row r="65">
          <cell r="Q65">
            <v>11.080341227400053</v>
          </cell>
        </row>
        <row r="66">
          <cell r="Q66">
            <v>11.080341227400053</v>
          </cell>
        </row>
        <row r="67">
          <cell r="Q67">
            <v>11.268939393939394</v>
          </cell>
        </row>
        <row r="68">
          <cell r="Q68">
            <v>11.459129106187929</v>
          </cell>
        </row>
        <row r="69">
          <cell r="Q69">
            <v>11.459129106187929</v>
          </cell>
        </row>
        <row r="70">
          <cell r="Q70">
            <v>11.459129106187929</v>
          </cell>
        </row>
        <row r="71">
          <cell r="Q71">
            <v>11.459129106187929</v>
          </cell>
        </row>
        <row r="72">
          <cell r="Q72">
            <v>11.459129106187929</v>
          </cell>
        </row>
        <row r="73">
          <cell r="Q73">
            <v>11.459129106187929</v>
          </cell>
        </row>
        <row r="74">
          <cell r="Q74">
            <v>11.459129106187929</v>
          </cell>
        </row>
        <row r="75">
          <cell r="Q75">
            <v>11.459129106187929</v>
          </cell>
        </row>
        <row r="76">
          <cell r="Q76">
            <v>11.459129106187929</v>
          </cell>
        </row>
        <row r="77">
          <cell r="Q77">
            <v>11.459129106187929</v>
          </cell>
        </row>
        <row r="78">
          <cell r="Q78">
            <v>11.459129106187929</v>
          </cell>
        </row>
        <row r="79">
          <cell r="Q79">
            <v>11.459129106187929</v>
          </cell>
        </row>
        <row r="80">
          <cell r="Q80">
            <v>11.650910364145659</v>
          </cell>
        </row>
        <row r="81">
          <cell r="Q81">
            <v>11.650910364145659</v>
          </cell>
        </row>
        <row r="82">
          <cell r="Q82">
            <v>11.650910364145659</v>
          </cell>
        </row>
        <row r="83">
          <cell r="Q83">
            <v>11.650910364145659</v>
          </cell>
        </row>
        <row r="84">
          <cell r="Q84">
            <v>11.844283167812579</v>
          </cell>
        </row>
        <row r="85">
          <cell r="Q85">
            <v>11.844283167812579</v>
          </cell>
        </row>
        <row r="86">
          <cell r="Q86">
            <v>12.235803412274002</v>
          </cell>
        </row>
        <row r="87">
          <cell r="Q87">
            <v>12.235803412274002</v>
          </cell>
        </row>
        <row r="88">
          <cell r="Q88">
            <v>12.235803412274002</v>
          </cell>
        </row>
        <row r="89">
          <cell r="Q89">
            <v>12.235803412274002</v>
          </cell>
        </row>
        <row r="90">
          <cell r="Q90">
            <v>12.433950853068499</v>
          </cell>
        </row>
        <row r="91">
          <cell r="Q91">
            <v>12.633689839572192</v>
          </cell>
        </row>
        <row r="92">
          <cell r="Q92">
            <v>12.835020371785076</v>
          </cell>
        </row>
        <row r="93">
          <cell r="Q93">
            <v>12.835020371785076</v>
          </cell>
        </row>
        <row r="94">
          <cell r="Q94">
            <v>13.037942449707158</v>
          </cell>
        </row>
        <row r="95">
          <cell r="Q95">
            <v>13.037942449707158</v>
          </cell>
        </row>
        <row r="96">
          <cell r="Q96">
            <v>13.242456073338428</v>
          </cell>
        </row>
        <row r="97">
          <cell r="Q97">
            <v>13.242456073338428</v>
          </cell>
        </row>
        <row r="98">
          <cell r="Q98">
            <v>13.448561242678888</v>
          </cell>
        </row>
        <row r="99">
          <cell r="Q99">
            <v>13.448561242678888</v>
          </cell>
        </row>
        <row r="100">
          <cell r="Q100">
            <v>13.448561242678888</v>
          </cell>
        </row>
        <row r="101">
          <cell r="Q101">
            <v>13.448561242678888</v>
          </cell>
        </row>
        <row r="102">
          <cell r="Q102">
            <v>13.448561242678888</v>
          </cell>
        </row>
        <row r="103">
          <cell r="Q103">
            <v>13.448561242678888</v>
          </cell>
        </row>
        <row r="104">
          <cell r="Q104">
            <v>13.448561242678888</v>
          </cell>
        </row>
        <row r="105">
          <cell r="Q105">
            <v>13.448561242678888</v>
          </cell>
        </row>
        <row r="106">
          <cell r="Q106">
            <v>13.656257957728544</v>
          </cell>
        </row>
        <row r="107">
          <cell r="Q107">
            <v>13.656257957728544</v>
          </cell>
        </row>
        <row r="108">
          <cell r="Q108">
            <v>13.865546218487397</v>
          </cell>
        </row>
        <row r="109">
          <cell r="Q109">
            <v>13.865546218487397</v>
          </cell>
        </row>
        <row r="110">
          <cell r="Q110">
            <v>13.865546218487397</v>
          </cell>
        </row>
        <row r="111">
          <cell r="Q111">
            <v>13.865546218487397</v>
          </cell>
        </row>
        <row r="112">
          <cell r="Q112">
            <v>14.076426024955436</v>
          </cell>
        </row>
        <row r="113">
          <cell r="Q113">
            <v>14.288897377132676</v>
          </cell>
        </row>
        <row r="114">
          <cell r="Q114">
            <v>14.502960275019101</v>
          </cell>
        </row>
        <row r="115">
          <cell r="Q115">
            <v>14.502960275019101</v>
          </cell>
        </row>
        <row r="116">
          <cell r="Q116">
            <v>14.718614718614717</v>
          </cell>
        </row>
        <row r="117">
          <cell r="Q117">
            <v>14.718614718614717</v>
          </cell>
        </row>
        <row r="118">
          <cell r="Q118">
            <v>14.718614718614717</v>
          </cell>
        </row>
        <row r="119">
          <cell r="Q119">
            <v>14.718614718614717</v>
          </cell>
        </row>
        <row r="120">
          <cell r="Q120">
            <v>14.718614718614717</v>
          </cell>
        </row>
        <row r="121">
          <cell r="Q121">
            <v>14.718614718614717</v>
          </cell>
        </row>
        <row r="122">
          <cell r="Q122">
            <v>14.935860707919529</v>
          </cell>
        </row>
        <row r="123">
          <cell r="Q123">
            <v>15.375127323656734</v>
          </cell>
        </row>
        <row r="124">
          <cell r="Q124">
            <v>15.597147950089123</v>
          </cell>
        </row>
        <row r="125">
          <cell r="Q125">
            <v>15.597147950089123</v>
          </cell>
        </row>
        <row r="126">
          <cell r="Q126">
            <v>15.597147950089123</v>
          </cell>
        </row>
        <row r="127">
          <cell r="Q127">
            <v>15.597147950089123</v>
          </cell>
        </row>
        <row r="128">
          <cell r="Q128">
            <v>15.597147950089123</v>
          </cell>
        </row>
        <row r="129">
          <cell r="Q129">
            <v>15.597147950089123</v>
          </cell>
        </row>
        <row r="130">
          <cell r="Q130">
            <v>15.597147950089123</v>
          </cell>
        </row>
        <row r="131">
          <cell r="Q131">
            <v>15.820760122230714</v>
          </cell>
        </row>
        <row r="132">
          <cell r="Q132">
            <v>16.045963840081487</v>
          </cell>
        </row>
        <row r="133">
          <cell r="Q133">
            <v>16.272759103641462</v>
          </cell>
        </row>
        <row r="134">
          <cell r="Q134">
            <v>16.272759103641462</v>
          </cell>
        </row>
        <row r="135">
          <cell r="Q135">
            <v>16.272759103641462</v>
          </cell>
        </row>
        <row r="136">
          <cell r="Q136">
            <v>16.731124267888976</v>
          </cell>
        </row>
        <row r="137">
          <cell r="Q137">
            <v>17.195855614973262</v>
          </cell>
        </row>
        <row r="138">
          <cell r="Q138">
            <v>17.195855614973262</v>
          </cell>
        </row>
        <row r="139">
          <cell r="Q139">
            <v>17.195855614973262</v>
          </cell>
        </row>
        <row r="140">
          <cell r="Q140">
            <v>17.666953144894322</v>
          </cell>
        </row>
        <row r="141">
          <cell r="Q141">
            <v>17.666953144894322</v>
          </cell>
        </row>
        <row r="142">
          <cell r="Q142">
            <v>17.904889228418639</v>
          </cell>
        </row>
        <row r="143">
          <cell r="Q143">
            <v>17.904889228418639</v>
          </cell>
        </row>
        <row r="144">
          <cell r="Q144">
            <v>17.904889228418639</v>
          </cell>
        </row>
        <row r="145">
          <cell r="Q145">
            <v>17.904889228418639</v>
          </cell>
        </row>
        <row r="146">
          <cell r="Q146">
            <v>18.144416857652153</v>
          </cell>
        </row>
        <row r="147">
          <cell r="Q147">
            <v>18.144416857652153</v>
          </cell>
        </row>
        <row r="148">
          <cell r="Q148">
            <v>18.385536032594853</v>
          </cell>
        </row>
        <row r="149">
          <cell r="Q149">
            <v>18.62824675324676</v>
          </cell>
        </row>
        <row r="150">
          <cell r="Q150">
            <v>18.62824675324676</v>
          </cell>
        </row>
        <row r="151">
          <cell r="Q151">
            <v>18.872549019607845</v>
          </cell>
        </row>
        <row r="152">
          <cell r="Q152">
            <v>18.872549019607845</v>
          </cell>
        </row>
        <row r="153">
          <cell r="Q153">
            <v>18.872549019607845</v>
          </cell>
        </row>
        <row r="154">
          <cell r="Q154">
            <v>18.872549019607845</v>
          </cell>
        </row>
        <row r="155">
          <cell r="Q155">
            <v>19.118442831678127</v>
          </cell>
        </row>
        <row r="156">
          <cell r="Q156">
            <v>19.118442831678127</v>
          </cell>
        </row>
        <row r="157">
          <cell r="Q157">
            <v>19.615005092946266</v>
          </cell>
        </row>
        <row r="158">
          <cell r="Q158">
            <v>19.615005092946266</v>
          </cell>
        </row>
        <row r="159">
          <cell r="Q159">
            <v>19.86567354214413</v>
          </cell>
        </row>
        <row r="160">
          <cell r="Q160">
            <v>20.117933537051183</v>
          </cell>
        </row>
        <row r="161">
          <cell r="Q161">
            <v>20.117933537051183</v>
          </cell>
        </row>
        <row r="162">
          <cell r="Q162">
            <v>20.371785077667433</v>
          </cell>
        </row>
        <row r="163">
          <cell r="Q163">
            <v>20.371785077667433</v>
          </cell>
        </row>
        <row r="164">
          <cell r="Q164">
            <v>20.371785077667433</v>
          </cell>
        </row>
        <row r="165">
          <cell r="Q165">
            <v>20.627228163992871</v>
          </cell>
        </row>
        <row r="166">
          <cell r="Q166">
            <v>20.627228163992871</v>
          </cell>
        </row>
        <row r="167">
          <cell r="Q167">
            <v>20.627228163992871</v>
          </cell>
        </row>
        <row r="168">
          <cell r="Q168">
            <v>20.627228163992871</v>
          </cell>
        </row>
        <row r="169">
          <cell r="Q169">
            <v>21.142888973771331</v>
          </cell>
        </row>
        <row r="170">
          <cell r="Q170">
            <v>21.664915966386555</v>
          </cell>
        </row>
        <row r="171">
          <cell r="Q171">
            <v>21.664915966386555</v>
          </cell>
        </row>
        <row r="172">
          <cell r="Q172">
            <v>21.664915966386555</v>
          </cell>
        </row>
        <row r="173">
          <cell r="Q173">
            <v>21.664915966386555</v>
          </cell>
        </row>
        <row r="174">
          <cell r="Q174">
            <v>21.928316781257962</v>
          </cell>
        </row>
        <row r="175">
          <cell r="Q175">
            <v>22.728068500127321</v>
          </cell>
        </row>
        <row r="176">
          <cell r="Q176">
            <v>22.997835497835499</v>
          </cell>
        </row>
        <row r="177">
          <cell r="Q177">
            <v>22.997835497835499</v>
          </cell>
        </row>
        <row r="178">
          <cell r="Q178">
            <v>22.997835497835499</v>
          </cell>
        </row>
        <row r="179">
          <cell r="Q179">
            <v>22.997835497835499</v>
          </cell>
        </row>
        <row r="180">
          <cell r="Q180">
            <v>22.997835497835499</v>
          </cell>
        </row>
        <row r="181">
          <cell r="Q181">
            <v>23.269194041252867</v>
          </cell>
        </row>
        <row r="182">
          <cell r="Q182">
            <v>23.542144130379423</v>
          </cell>
        </row>
        <row r="183">
          <cell r="Q183">
            <v>23.542144130379423</v>
          </cell>
        </row>
        <row r="184">
          <cell r="Q184">
            <v>23.542144130379423</v>
          </cell>
        </row>
        <row r="185">
          <cell r="Q185">
            <v>23.81668576521518</v>
          </cell>
        </row>
        <row r="186">
          <cell r="Q186">
            <v>24.092818945760115</v>
          </cell>
        </row>
        <row r="187">
          <cell r="Q187">
            <v>24.370543672014261</v>
          </cell>
        </row>
        <row r="188">
          <cell r="Q188">
            <v>24.930767761650117</v>
          </cell>
        </row>
        <row r="189">
          <cell r="Q189">
            <v>24.930767761650117</v>
          </cell>
        </row>
        <row r="190">
          <cell r="Q190">
            <v>24.930767761650117</v>
          </cell>
        </row>
        <row r="191">
          <cell r="Q191">
            <v>25.497358034122737</v>
          </cell>
        </row>
        <row r="192">
          <cell r="Q192">
            <v>25.783040488922843</v>
          </cell>
        </row>
        <row r="193">
          <cell r="Q193">
            <v>25.783040488922843</v>
          </cell>
        </row>
        <row r="194">
          <cell r="Q194">
            <v>25.783040488922843</v>
          </cell>
        </row>
        <row r="195">
          <cell r="Q195">
            <v>25.783040488922843</v>
          </cell>
        </row>
        <row r="196">
          <cell r="Q196">
            <v>26.070314489432143</v>
          </cell>
        </row>
        <row r="197">
          <cell r="Q197">
            <v>26.070314489432143</v>
          </cell>
        </row>
        <row r="198">
          <cell r="Q198">
            <v>26.359180035650624</v>
          </cell>
        </row>
        <row r="199">
          <cell r="Q199">
            <v>26.359180035650624</v>
          </cell>
        </row>
        <row r="200">
          <cell r="Q200">
            <v>26.649637127578305</v>
          </cell>
        </row>
        <row r="201">
          <cell r="Q201">
            <v>27.530557677616503</v>
          </cell>
        </row>
        <row r="202">
          <cell r="Q202">
            <v>27.530557677616503</v>
          </cell>
        </row>
        <row r="203">
          <cell r="Q203">
            <v>28.125795772854591</v>
          </cell>
        </row>
        <row r="204">
          <cell r="Q204">
            <v>28.425802139037426</v>
          </cell>
        </row>
        <row r="205">
          <cell r="Q205">
            <v>28.425802139037426</v>
          </cell>
        </row>
        <row r="206">
          <cell r="Q206">
            <v>28.727400050929468</v>
          </cell>
        </row>
        <row r="207">
          <cell r="Q207">
            <v>28.727400050929468</v>
          </cell>
        </row>
        <row r="208">
          <cell r="Q208">
            <v>28.727400050929468</v>
          </cell>
        </row>
        <row r="209">
          <cell r="Q209">
            <v>29.030589508530689</v>
          </cell>
        </row>
        <row r="210">
          <cell r="Q210">
            <v>29.030589508530689</v>
          </cell>
        </row>
        <row r="211">
          <cell r="Q211">
            <v>29.030589508530689</v>
          </cell>
        </row>
        <row r="212">
          <cell r="Q212">
            <v>29.030589508530689</v>
          </cell>
        </row>
        <row r="213">
          <cell r="Q213">
            <v>29.335370511841095</v>
          </cell>
        </row>
        <row r="214">
          <cell r="Q214">
            <v>29.335370511841095</v>
          </cell>
        </row>
        <row r="215">
          <cell r="Q215">
            <v>29.641743060860708</v>
          </cell>
        </row>
        <row r="216">
          <cell r="Q216">
            <v>29.949707155589511</v>
          </cell>
        </row>
        <row r="217">
          <cell r="Q217">
            <v>29.949707155589511</v>
          </cell>
        </row>
        <row r="218">
          <cell r="Q218">
            <v>30.2592627960275</v>
          </cell>
        </row>
        <row r="219">
          <cell r="Q219">
            <v>30.2592627960275</v>
          </cell>
        </row>
        <row r="220">
          <cell r="Q220">
            <v>30.2592627960275</v>
          </cell>
        </row>
        <row r="221">
          <cell r="Q221">
            <v>30.2592627960275</v>
          </cell>
        </row>
        <row r="222">
          <cell r="Q222">
            <v>30.2592627960275</v>
          </cell>
        </row>
        <row r="223">
          <cell r="Q223">
            <v>30.883148714031069</v>
          </cell>
        </row>
        <row r="224">
          <cell r="Q224">
            <v>31.197478991596643</v>
          </cell>
        </row>
        <row r="225">
          <cell r="Q225">
            <v>31.830914183855363</v>
          </cell>
        </row>
        <row r="226">
          <cell r="Q226">
            <v>31.830914183855363</v>
          </cell>
        </row>
        <row r="227">
          <cell r="Q227">
            <v>31.830914183855363</v>
          </cell>
        </row>
        <row r="228">
          <cell r="Q228">
            <v>31.830914183855363</v>
          </cell>
        </row>
        <row r="229">
          <cell r="Q229">
            <v>31.830914183855363</v>
          </cell>
        </row>
        <row r="230">
          <cell r="Q230">
            <v>32.47071555895085</v>
          </cell>
        </row>
        <row r="231">
          <cell r="Q231">
            <v>33.116883116883116</v>
          </cell>
        </row>
        <row r="232">
          <cell r="Q232">
            <v>33.442354214413029</v>
          </cell>
        </row>
        <row r="233">
          <cell r="Q233">
            <v>33.442354214413029</v>
          </cell>
        </row>
        <row r="234">
          <cell r="Q234">
            <v>33.442354214413029</v>
          </cell>
        </row>
        <row r="235">
          <cell r="Q235">
            <v>34.09807104660046</v>
          </cell>
        </row>
        <row r="236">
          <cell r="Q236">
            <v>34.760154061624647</v>
          </cell>
        </row>
        <row r="237">
          <cell r="Q237">
            <v>35.093582887700535</v>
          </cell>
        </row>
        <row r="238">
          <cell r="Q238">
            <v>35.42860325948562</v>
          </cell>
        </row>
        <row r="239">
          <cell r="Q239">
            <v>36.443213649096002</v>
          </cell>
        </row>
        <row r="240">
          <cell r="Q240">
            <v>36.443213649096002</v>
          </cell>
        </row>
        <row r="241">
          <cell r="Q241">
            <v>36.784600203717858</v>
          </cell>
        </row>
        <row r="242">
          <cell r="Q242">
            <v>36.784600203717858</v>
          </cell>
        </row>
        <row r="243">
          <cell r="Q243">
            <v>37.472147950089123</v>
          </cell>
        </row>
        <row r="244">
          <cell r="Q244">
            <v>37.472147950089123</v>
          </cell>
        </row>
        <row r="245">
          <cell r="Q245">
            <v>37.818309141838554</v>
          </cell>
        </row>
        <row r="246">
          <cell r="Q246">
            <v>38.515406162464984</v>
          </cell>
        </row>
        <row r="247">
          <cell r="Q247">
            <v>38.515406162464984</v>
          </cell>
        </row>
        <row r="248">
          <cell r="Q248">
            <v>38.515406162464984</v>
          </cell>
        </row>
        <row r="249">
          <cell r="Q249">
            <v>38.515406162464984</v>
          </cell>
        </row>
        <row r="250">
          <cell r="Q250">
            <v>40.286000763941942</v>
          </cell>
        </row>
        <row r="251">
          <cell r="Q251">
            <v>40.286000763941942</v>
          </cell>
        </row>
        <row r="252">
          <cell r="Q252">
            <v>40.286000763941942</v>
          </cell>
        </row>
        <row r="253">
          <cell r="Q253">
            <v>40.644894321364916</v>
          </cell>
        </row>
        <row r="254">
          <cell r="Q254">
            <v>40.644894321364916</v>
          </cell>
        </row>
        <row r="255">
          <cell r="Q255">
            <v>41.005379424497065</v>
          </cell>
        </row>
        <row r="256">
          <cell r="Q256">
            <v>42.096384008148711</v>
          </cell>
        </row>
        <row r="257">
          <cell r="Q257">
            <v>42.096384008148711</v>
          </cell>
        </row>
        <row r="258">
          <cell r="Q258">
            <v>42.096384008148711</v>
          </cell>
        </row>
        <row r="259">
          <cell r="Q259">
            <v>43.573338426279598</v>
          </cell>
        </row>
        <row r="260">
          <cell r="Q260">
            <v>44.321364909600213</v>
          </cell>
        </row>
        <row r="261">
          <cell r="Q261">
            <v>44.69776546982429</v>
          </cell>
        </row>
        <row r="262">
          <cell r="Q262">
            <v>46.219283167812584</v>
          </cell>
        </row>
        <row r="263">
          <cell r="Q263">
            <v>46.603641456582636</v>
          </cell>
        </row>
        <row r="264">
          <cell r="Q264">
            <v>46.989591291061892</v>
          </cell>
        </row>
        <row r="265">
          <cell r="Q265">
            <v>46.989591291061892</v>
          </cell>
        </row>
        <row r="266">
          <cell r="Q266">
            <v>47.377132671250315</v>
          </cell>
        </row>
        <row r="267">
          <cell r="Q267">
            <v>47.377132671250315</v>
          </cell>
        </row>
        <row r="268">
          <cell r="Q268">
            <v>48.549306086070793</v>
          </cell>
        </row>
        <row r="269">
          <cell r="Q269">
            <v>48.943213649096009</v>
          </cell>
        </row>
        <row r="270">
          <cell r="Q270">
            <v>50.134485612426793</v>
          </cell>
        </row>
        <row r="271">
          <cell r="Q271">
            <v>51.340081487140303</v>
          </cell>
        </row>
        <row r="272">
          <cell r="Q272">
            <v>51.340081487140303</v>
          </cell>
        </row>
        <row r="273">
          <cell r="Q273">
            <v>51.745129870129858</v>
          </cell>
        </row>
        <row r="274">
          <cell r="Q274">
            <v>52.151769798828632</v>
          </cell>
        </row>
        <row r="275">
          <cell r="Q275">
            <v>52.560001273236573</v>
          </cell>
        </row>
        <row r="276">
          <cell r="Q276">
            <v>53.794244970715553</v>
          </cell>
        </row>
        <row r="277">
          <cell r="Q277">
            <v>53.794244970715553</v>
          </cell>
        </row>
        <row r="278">
          <cell r="Q278">
            <v>54.208842627960294</v>
          </cell>
        </row>
        <row r="279">
          <cell r="Q279">
            <v>55.042812579577294</v>
          </cell>
        </row>
        <row r="280">
          <cell r="Q280">
            <v>55.462184873949589</v>
          </cell>
        </row>
        <row r="281">
          <cell r="Q281">
            <v>55.883148714031073</v>
          </cell>
        </row>
        <row r="282">
          <cell r="Q282">
            <v>55.883148714031073</v>
          </cell>
        </row>
        <row r="283">
          <cell r="Q283">
            <v>58.011841100076403</v>
          </cell>
        </row>
        <row r="284">
          <cell r="Q284">
            <v>58.011841100076403</v>
          </cell>
        </row>
        <row r="285">
          <cell r="Q285">
            <v>58.442354214413037</v>
          </cell>
        </row>
        <row r="286">
          <cell r="Q286">
            <v>60.18032212885155</v>
          </cell>
        </row>
        <row r="287">
          <cell r="Q287">
            <v>60.618792971734159</v>
          </cell>
        </row>
        <row r="288">
          <cell r="Q288">
            <v>61.058855360325957</v>
          </cell>
        </row>
        <row r="289">
          <cell r="Q289">
            <v>73.059110007639418</v>
          </cell>
        </row>
        <row r="290">
          <cell r="Q290">
            <v>78.960561497326211</v>
          </cell>
        </row>
        <row r="291">
          <cell r="Q291">
            <v>86.135249554367206</v>
          </cell>
        </row>
        <row r="292">
          <cell r="Q292">
            <v>86.659663865546221</v>
          </cell>
        </row>
        <row r="293">
          <cell r="Q293">
            <v>86.659663865546221</v>
          </cell>
        </row>
        <row r="294">
          <cell r="Q294">
            <v>89.839572192513373</v>
          </cell>
        </row>
        <row r="295">
          <cell r="Q295">
            <v>91.991341991341997</v>
          </cell>
        </row>
        <row r="296">
          <cell r="Q296">
            <v>97.482174688057043</v>
          </cell>
        </row>
        <row r="297">
          <cell r="Q297">
            <v>125.4209638400815</v>
          </cell>
        </row>
        <row r="298">
          <cell r="Q298">
            <v>133.76941685765212</v>
          </cell>
        </row>
        <row r="299">
          <cell r="Q299">
            <v>144.4136745607334</v>
          </cell>
        </row>
        <row r="300">
          <cell r="Q300">
            <v>222.68987140310665</v>
          </cell>
        </row>
        <row r="301">
          <cell r="Q301">
            <v>223.53259485612429</v>
          </cell>
        </row>
        <row r="302">
          <cell r="Q302">
            <v>200.53794244970717</v>
          </cell>
        </row>
        <row r="303">
          <cell r="Q303">
            <v>383.27285459638404</v>
          </cell>
        </row>
        <row r="304">
          <cell r="Q304">
            <v>389.92869875222817</v>
          </cell>
        </row>
        <row r="305">
          <cell r="Q305">
            <v>474.26788897377133</v>
          </cell>
        </row>
        <row r="306">
          <cell r="Q306">
            <v>8.7733957219251337</v>
          </cell>
        </row>
        <row r="307">
          <cell r="Q307">
            <v>9.628851540616246</v>
          </cell>
        </row>
        <row r="308">
          <cell r="Q308">
            <v>11.459129106187929</v>
          </cell>
        </row>
        <row r="309">
          <cell r="Q309">
            <v>13.448561242678888</v>
          </cell>
        </row>
        <row r="310">
          <cell r="Q310">
            <v>16.731124267888976</v>
          </cell>
        </row>
        <row r="311">
          <cell r="Q311">
            <v>16.731124267888976</v>
          </cell>
        </row>
        <row r="312">
          <cell r="Q312">
            <v>21.664915966386555</v>
          </cell>
        </row>
        <row r="313">
          <cell r="Q313">
            <v>23.81668576521518</v>
          </cell>
        </row>
        <row r="314">
          <cell r="Q314">
            <v>25.783040488922843</v>
          </cell>
        </row>
        <row r="315">
          <cell r="Q315">
            <v>25.783040488922843</v>
          </cell>
        </row>
        <row r="316">
          <cell r="Q316">
            <v>28.125795772854591</v>
          </cell>
        </row>
        <row r="317">
          <cell r="Q317">
            <v>29.641743060860708</v>
          </cell>
        </row>
        <row r="318">
          <cell r="Q318">
            <v>33.442354214413029</v>
          </cell>
        </row>
        <row r="319">
          <cell r="Q319">
            <v>33.769416857652153</v>
          </cell>
        </row>
        <row r="320">
          <cell r="Q320">
            <v>35.093582887700535</v>
          </cell>
        </row>
        <row r="321">
          <cell r="Q321">
            <v>38.515406162464984</v>
          </cell>
        </row>
        <row r="322">
          <cell r="Q322">
            <v>43.946555895085311</v>
          </cell>
        </row>
        <row r="323">
          <cell r="Q323">
            <v>49.735803412273995</v>
          </cell>
        </row>
        <row r="324">
          <cell r="Q324">
            <v>54.208842627960294</v>
          </cell>
        </row>
        <row r="325">
          <cell r="Q325">
            <v>55.042812579577294</v>
          </cell>
        </row>
        <row r="326">
          <cell r="Q326">
            <v>60.18032212885155</v>
          </cell>
        </row>
        <row r="327">
          <cell r="Q327">
            <v>62.388591800356494</v>
          </cell>
        </row>
        <row r="328">
          <cell r="Q328">
            <v>71.619556913674558</v>
          </cell>
        </row>
        <row r="329">
          <cell r="Q329">
            <v>71.619556913674558</v>
          </cell>
        </row>
        <row r="330">
          <cell r="Q330">
            <v>85.091195569136758</v>
          </cell>
        </row>
        <row r="331">
          <cell r="Q331">
            <v>90.912274000509285</v>
          </cell>
        </row>
        <row r="332">
          <cell r="Q332">
            <v>101.42045454545456</v>
          </cell>
        </row>
        <row r="333">
          <cell r="Q333">
            <v>101.42045454545456</v>
          </cell>
        </row>
        <row r="334">
          <cell r="Q334">
            <v>106.59854851031322</v>
          </cell>
        </row>
        <row r="335">
          <cell r="Q335">
            <v>114.90960020371787</v>
          </cell>
        </row>
        <row r="336">
          <cell r="Q336">
            <v>117.34148204736438</v>
          </cell>
        </row>
        <row r="337">
          <cell r="Q337">
            <v>117.95343137254905</v>
          </cell>
        </row>
        <row r="338">
          <cell r="Q338">
            <v>126.68783422459894</v>
          </cell>
        </row>
        <row r="339">
          <cell r="Q339">
            <v>127.32365673542145</v>
          </cell>
        </row>
        <row r="340">
          <cell r="Q340">
            <v>127.32365673542145</v>
          </cell>
        </row>
        <row r="341">
          <cell r="Q341">
            <v>131.17201426024957</v>
          </cell>
        </row>
        <row r="342">
          <cell r="Q342">
            <v>139.70667812579578</v>
          </cell>
        </row>
        <row r="343">
          <cell r="Q343">
            <v>140.37433155080214</v>
          </cell>
        </row>
        <row r="344">
          <cell r="Q344">
            <v>147.13840081487143</v>
          </cell>
        </row>
        <row r="345">
          <cell r="Q345">
            <v>151.96794626941687</v>
          </cell>
        </row>
        <row r="346">
          <cell r="Q346">
            <v>151.96794626941687</v>
          </cell>
        </row>
        <row r="347">
          <cell r="Q347">
            <v>159.71479500891266</v>
          </cell>
        </row>
        <row r="348">
          <cell r="Q348">
            <v>161.14400305576777</v>
          </cell>
        </row>
        <row r="349">
          <cell r="Q349">
            <v>163.29975171886937</v>
          </cell>
        </row>
        <row r="350">
          <cell r="Q350">
            <v>170.58903106697221</v>
          </cell>
        </row>
        <row r="351">
          <cell r="Q351">
            <v>170.58903106697221</v>
          </cell>
        </row>
        <row r="352">
          <cell r="Q352">
            <v>175.78622358034124</v>
          </cell>
        </row>
        <row r="353">
          <cell r="Q353">
            <v>179.54625031830918</v>
          </cell>
        </row>
        <row r="354">
          <cell r="Q354">
            <v>191.0650623885918</v>
          </cell>
        </row>
        <row r="355">
          <cell r="Q355">
            <v>191.84571555895084</v>
          </cell>
        </row>
        <row r="356">
          <cell r="Q356">
            <v>198.94321364909598</v>
          </cell>
        </row>
        <row r="357">
          <cell r="Q357">
            <v>198.94321364909598</v>
          </cell>
        </row>
        <row r="358">
          <cell r="Q358">
            <v>201.33769416857649</v>
          </cell>
        </row>
        <row r="359">
          <cell r="Q359">
            <v>212.70133053221295</v>
          </cell>
        </row>
        <row r="360">
          <cell r="Q360">
            <v>215.17697988286221</v>
          </cell>
        </row>
        <row r="361">
          <cell r="Q361">
            <v>240.7212885154062</v>
          </cell>
        </row>
        <row r="362">
          <cell r="Q362">
            <v>240.7212885154062</v>
          </cell>
        </row>
        <row r="363">
          <cell r="Q363">
            <v>245.11793353705113</v>
          </cell>
        </row>
        <row r="364">
          <cell r="Q364">
            <v>245.11793353705113</v>
          </cell>
        </row>
        <row r="365">
          <cell r="Q365">
            <v>253.13216195569143</v>
          </cell>
        </row>
        <row r="366">
          <cell r="Q366">
            <v>258.54660045836516</v>
          </cell>
        </row>
        <row r="367">
          <cell r="Q367">
            <v>264.01833460656997</v>
          </cell>
        </row>
        <row r="368">
          <cell r="Q368">
            <v>264.01833460656997</v>
          </cell>
        </row>
        <row r="369">
          <cell r="Q369">
            <v>277.00853068500129</v>
          </cell>
        </row>
        <row r="370">
          <cell r="Q370">
            <v>278.88973771326715</v>
          </cell>
        </row>
        <row r="371">
          <cell r="Q371">
            <v>287.4339508530685</v>
          </cell>
        </row>
        <row r="372">
          <cell r="Q372">
            <v>314.84036796536793</v>
          </cell>
        </row>
      </sheetData>
      <sheetData sheetId="7">
        <row r="2">
          <cell r="Q2">
            <v>4.7181372549019613</v>
          </cell>
        </row>
        <row r="3">
          <cell r="Q3">
            <v>4.7181372549019613</v>
          </cell>
        </row>
        <row r="4">
          <cell r="Q4">
            <v>5.8855360325948558</v>
          </cell>
        </row>
        <row r="5">
          <cell r="Q5">
            <v>6.3033167812579585</v>
          </cell>
        </row>
        <row r="6">
          <cell r="Q6">
            <v>6.4457601222307108</v>
          </cell>
        </row>
        <row r="7">
          <cell r="Q7">
            <v>6.4457601222307108</v>
          </cell>
        </row>
        <row r="8">
          <cell r="Q8">
            <v>6.4457601222307108</v>
          </cell>
        </row>
        <row r="9">
          <cell r="Q9">
            <v>7.0314489432136478</v>
          </cell>
        </row>
        <row r="10">
          <cell r="Q10">
            <v>8.7733957219251337</v>
          </cell>
        </row>
        <row r="11">
          <cell r="Q11">
            <v>9.1108034122740005</v>
          </cell>
        </row>
        <row r="12">
          <cell r="Q12">
            <v>9.4545772854596386</v>
          </cell>
        </row>
        <row r="13">
          <cell r="Q13">
            <v>9.4545772854596386</v>
          </cell>
        </row>
        <row r="14">
          <cell r="Q14">
            <v>10.524096002037178</v>
          </cell>
        </row>
        <row r="15">
          <cell r="Q15">
            <v>13.242456073338428</v>
          </cell>
        </row>
        <row r="16">
          <cell r="Q16">
            <v>13.448561242678888</v>
          </cell>
        </row>
        <row r="17">
          <cell r="Q17">
            <v>23.269194041252867</v>
          </cell>
        </row>
        <row r="18">
          <cell r="Q18">
            <v>27.530557677616503</v>
          </cell>
        </row>
        <row r="19">
          <cell r="Q19">
            <v>32.47071555895085</v>
          </cell>
        </row>
        <row r="20">
          <cell r="Q20">
            <v>40.286000763941942</v>
          </cell>
        </row>
        <row r="21">
          <cell r="Q21">
            <v>40.644894321364916</v>
          </cell>
        </row>
        <row r="22">
          <cell r="Q22">
            <v>41.731124267888966</v>
          </cell>
        </row>
        <row r="23">
          <cell r="Q23">
            <v>42.831678125795776</v>
          </cell>
        </row>
        <row r="24">
          <cell r="Q24">
            <v>43.946555895085311</v>
          </cell>
        </row>
        <row r="25">
          <cell r="Q25">
            <v>47.377132671250315</v>
          </cell>
        </row>
        <row r="26">
          <cell r="Q26">
            <v>48.943213649096009</v>
          </cell>
        </row>
        <row r="27">
          <cell r="Q27">
            <v>50.134485612426793</v>
          </cell>
        </row>
        <row r="28">
          <cell r="Q28">
            <v>51.745129870129858</v>
          </cell>
        </row>
        <row r="29">
          <cell r="Q29">
            <v>52.560001273236573</v>
          </cell>
        </row>
        <row r="30">
          <cell r="Q30">
            <v>53.794244970715553</v>
          </cell>
        </row>
        <row r="31">
          <cell r="Q31">
            <v>54.625031830914175</v>
          </cell>
        </row>
        <row r="32">
          <cell r="Q32">
            <v>56.305704099821746</v>
          </cell>
        </row>
        <row r="33">
          <cell r="Q33">
            <v>58.442354214413037</v>
          </cell>
        </row>
        <row r="34">
          <cell r="Q34">
            <v>60.618792971734159</v>
          </cell>
        </row>
        <row r="35">
          <cell r="Q35">
            <v>64.636650114591291</v>
          </cell>
        </row>
        <row r="36">
          <cell r="Q36">
            <v>66.924497071555905</v>
          </cell>
        </row>
        <row r="37">
          <cell r="Q37">
            <v>67.850776674306076</v>
          </cell>
        </row>
        <row r="38">
          <cell r="Q38">
            <v>69.722434428316788</v>
          </cell>
        </row>
        <row r="39">
          <cell r="Q39">
            <v>78.960561497326211</v>
          </cell>
        </row>
        <row r="40">
          <cell r="Q40">
            <v>79.462694168576519</v>
          </cell>
        </row>
        <row r="41">
          <cell r="Q41">
            <v>81.997230710466013</v>
          </cell>
        </row>
        <row r="42">
          <cell r="Q42">
            <v>84.053507766743053</v>
          </cell>
        </row>
        <row r="43">
          <cell r="Q43">
            <v>85.091195569136758</v>
          </cell>
        </row>
        <row r="44">
          <cell r="Q44">
            <v>85.612426788897352</v>
          </cell>
        </row>
        <row r="45">
          <cell r="Q45">
            <v>88.242456073338417</v>
          </cell>
        </row>
        <row r="46">
          <cell r="Q46">
            <v>88.773236567354189</v>
          </cell>
        </row>
        <row r="47">
          <cell r="Q47">
            <v>91.451012223071032</v>
          </cell>
        </row>
        <row r="48">
          <cell r="Q48">
            <v>91.451012223071032</v>
          </cell>
        </row>
        <row r="49">
          <cell r="Q49">
            <v>94.168576521517693</v>
          </cell>
        </row>
        <row r="50">
          <cell r="Q50">
            <v>94.168576521517693</v>
          </cell>
        </row>
        <row r="51">
          <cell r="Q51">
            <v>97.482174688057043</v>
          </cell>
        </row>
        <row r="52">
          <cell r="Q52">
            <v>99.723071046600467</v>
          </cell>
        </row>
        <row r="53">
          <cell r="Q53">
            <v>100.06140183346065</v>
          </cell>
        </row>
        <row r="54">
          <cell r="Q54">
            <v>100.85306850012734</v>
          </cell>
        </row>
        <row r="55">
          <cell r="Q55">
            <v>101.98943213649095</v>
          </cell>
        </row>
        <row r="56">
          <cell r="Q56">
            <v>103.70591418385537</v>
          </cell>
        </row>
        <row r="57">
          <cell r="Q57">
            <v>103.70591418385537</v>
          </cell>
        </row>
        <row r="58">
          <cell r="Q58">
            <v>103.70591418385537</v>
          </cell>
        </row>
        <row r="59">
          <cell r="Q59">
            <v>106.59854851031322</v>
          </cell>
        </row>
        <row r="60">
          <cell r="Q60">
            <v>107.18185001273237</v>
          </cell>
        </row>
        <row r="61">
          <cell r="Q61">
            <v>108.35322765469824</v>
          </cell>
        </row>
        <row r="62">
          <cell r="Q62">
            <v>108.35322765469824</v>
          </cell>
        </row>
        <row r="63">
          <cell r="Q63">
            <v>108.94130379424496</v>
          </cell>
        </row>
        <row r="64">
          <cell r="Q64">
            <v>110.12223071046601</v>
          </cell>
        </row>
        <row r="65">
          <cell r="Q65">
            <v>111.90555767761649</v>
          </cell>
        </row>
        <row r="66">
          <cell r="Q66">
            <v>112.50318309141836</v>
          </cell>
        </row>
        <row r="67">
          <cell r="Q67">
            <v>114.90960020371787</v>
          </cell>
        </row>
        <row r="68">
          <cell r="Q68">
            <v>117.95343137254905</v>
          </cell>
        </row>
        <row r="69">
          <cell r="Q69">
            <v>119.18210466004585</v>
          </cell>
        </row>
        <row r="70">
          <cell r="Q70">
            <v>119.79882862235804</v>
          </cell>
        </row>
        <row r="71">
          <cell r="Q71">
            <v>121.03705118411</v>
          </cell>
        </row>
        <row r="72">
          <cell r="Q72">
            <v>122.28163992869877</v>
          </cell>
        </row>
        <row r="73">
          <cell r="Q73">
            <v>126.0536032594856</v>
          </cell>
        </row>
        <row r="74">
          <cell r="Q74">
            <v>128.60007639419408</v>
          </cell>
        </row>
        <row r="75">
          <cell r="Q75">
            <v>128.60007639419408</v>
          </cell>
        </row>
        <row r="76">
          <cell r="Q76">
            <v>129.8828622358034</v>
          </cell>
        </row>
        <row r="77">
          <cell r="Q77">
            <v>131.81897759103643</v>
          </cell>
        </row>
        <row r="78">
          <cell r="Q78">
            <v>132.46753246753246</v>
          </cell>
        </row>
        <row r="79">
          <cell r="Q79">
            <v>137.05197988286221</v>
          </cell>
        </row>
        <row r="80">
          <cell r="Q80">
            <v>137.71326712503188</v>
          </cell>
        </row>
        <row r="81">
          <cell r="Q81">
            <v>137.71326712503188</v>
          </cell>
        </row>
        <row r="82">
          <cell r="Q82">
            <v>138.37614591291063</v>
          </cell>
        </row>
        <row r="83">
          <cell r="Q83">
            <v>141.71441303794248</v>
          </cell>
        </row>
        <row r="84">
          <cell r="Q84">
            <v>143.73647186147187</v>
          </cell>
        </row>
        <row r="85">
          <cell r="Q85">
            <v>148.51031321619558</v>
          </cell>
        </row>
        <row r="86">
          <cell r="Q86">
            <v>149.19865673542145</v>
          </cell>
        </row>
        <row r="87">
          <cell r="Q87">
            <v>149.19865673542145</v>
          </cell>
        </row>
        <row r="88">
          <cell r="Q88">
            <v>150.58011841100074</v>
          </cell>
        </row>
        <row r="89">
          <cell r="Q89">
            <v>154.7627005347594</v>
          </cell>
        </row>
        <row r="90">
          <cell r="Q90">
            <v>159.00257830404891</v>
          </cell>
        </row>
        <row r="91">
          <cell r="Q91">
            <v>161.8609943977591</v>
          </cell>
        </row>
        <row r="92">
          <cell r="Q92">
            <v>167.65422077922079</v>
          </cell>
        </row>
        <row r="93">
          <cell r="Q93">
            <v>168.38553603259484</v>
          </cell>
        </row>
        <row r="94">
          <cell r="Q94">
            <v>169.85294117647061</v>
          </cell>
        </row>
        <row r="95">
          <cell r="Q95">
            <v>172.80685001273235</v>
          </cell>
        </row>
        <row r="96">
          <cell r="Q96">
            <v>177.28545963840085</v>
          </cell>
        </row>
        <row r="97">
          <cell r="Q97">
            <v>181.82136490960019</v>
          </cell>
        </row>
        <row r="98">
          <cell r="Q98">
            <v>181.82136490960019</v>
          </cell>
        </row>
        <row r="99">
          <cell r="Q99">
            <v>182.58291953144894</v>
          </cell>
        </row>
        <row r="100">
          <cell r="Q100">
            <v>187.95836516424757</v>
          </cell>
        </row>
        <row r="101">
          <cell r="Q101">
            <v>188.73265215176983</v>
          </cell>
        </row>
        <row r="102">
          <cell r="Q102">
            <v>191.84571555895084</v>
          </cell>
        </row>
        <row r="103">
          <cell r="Q103">
            <v>192.62796027501915</v>
          </cell>
        </row>
        <row r="104">
          <cell r="Q104">
            <v>194.984243697479</v>
          </cell>
        </row>
        <row r="105">
          <cell r="Q105">
            <v>197.35485103132163</v>
          </cell>
        </row>
        <row r="106">
          <cell r="Q106">
            <v>207.79300356506241</v>
          </cell>
        </row>
        <row r="107">
          <cell r="Q107">
            <v>209.42274637127576</v>
          </cell>
        </row>
        <row r="108">
          <cell r="Q108">
            <v>212.70133053221295</v>
          </cell>
        </row>
        <row r="109">
          <cell r="Q109">
            <v>236.36443213649102</v>
          </cell>
        </row>
        <row r="110">
          <cell r="Q110">
            <v>246.00203717850775</v>
          </cell>
        </row>
        <row r="111">
          <cell r="Q111">
            <v>246.8877323656736</v>
          </cell>
        </row>
        <row r="112">
          <cell r="Q112">
            <v>254.93060860707922</v>
          </cell>
        </row>
        <row r="113">
          <cell r="Q113">
            <v>259.45457728545966</v>
          </cell>
        </row>
        <row r="114">
          <cell r="Q114">
            <v>265.85497835497836</v>
          </cell>
        </row>
        <row r="115">
          <cell r="Q115">
            <v>272.33336516424754</v>
          </cell>
        </row>
        <row r="116">
          <cell r="Q116">
            <v>291.27275910364142</v>
          </cell>
        </row>
        <row r="117">
          <cell r="Q117">
            <v>294.16857652151765</v>
          </cell>
        </row>
        <row r="118">
          <cell r="Q118">
            <v>295.13703208556154</v>
          </cell>
        </row>
        <row r="119">
          <cell r="Q119">
            <v>320.87550929462702</v>
          </cell>
        </row>
        <row r="120">
          <cell r="Q120">
            <v>392.16004583651653</v>
          </cell>
        </row>
        <row r="121">
          <cell r="Q121">
            <v>412.52864782276549</v>
          </cell>
        </row>
        <row r="122">
          <cell r="Q122">
            <v>414.82365673542148</v>
          </cell>
        </row>
        <row r="123">
          <cell r="Q123">
            <v>429.89639037433147</v>
          </cell>
        </row>
        <row r="124">
          <cell r="Q124">
            <v>436.943754774637</v>
          </cell>
        </row>
        <row r="125">
          <cell r="Q125">
            <v>506.75133689839578</v>
          </cell>
        </row>
        <row r="126">
          <cell r="Q126">
            <v>0.97482174688057022</v>
          </cell>
        </row>
        <row r="127">
          <cell r="Q127">
            <v>3.1584224598930479</v>
          </cell>
        </row>
        <row r="128">
          <cell r="Q128">
            <v>4.2406735421441297</v>
          </cell>
        </row>
        <row r="129">
          <cell r="Q129">
            <v>110.12223071046601</v>
          </cell>
        </row>
        <row r="130">
          <cell r="Q130">
            <v>71.619556913674558</v>
          </cell>
        </row>
        <row r="131">
          <cell r="Q131">
            <v>194.19722434428317</v>
          </cell>
        </row>
        <row r="132">
          <cell r="Q132">
            <v>161.8609943977591</v>
          </cell>
        </row>
        <row r="133">
          <cell r="Q133">
            <v>264.01833460656997</v>
          </cell>
        </row>
        <row r="134">
          <cell r="Q134">
            <v>4.8414820473643996</v>
          </cell>
        </row>
        <row r="135">
          <cell r="Q135">
            <v>5.7494588744588748</v>
          </cell>
        </row>
        <row r="136">
          <cell r="Q136">
            <v>16.272759103641462</v>
          </cell>
        </row>
        <row r="137">
          <cell r="Q137">
            <v>93.076776165011466</v>
          </cell>
        </row>
        <row r="138">
          <cell r="Q138">
            <v>22.997835497835499</v>
          </cell>
        </row>
        <row r="139">
          <cell r="Q139">
            <v>37.472147950089123</v>
          </cell>
        </row>
        <row r="140">
          <cell r="Q140">
            <v>57.58291953144893</v>
          </cell>
        </row>
        <row r="141">
          <cell r="Q141">
            <v>68.783422459893046</v>
          </cell>
        </row>
        <row r="142">
          <cell r="Q142">
            <v>98.040011459129133</v>
          </cell>
        </row>
        <row r="143">
          <cell r="Q143">
            <v>105.4367201426025</v>
          </cell>
        </row>
        <row r="144">
          <cell r="Q144">
            <v>121.03705118411</v>
          </cell>
        </row>
        <row r="145">
          <cell r="Q145">
            <v>184.87713267125034</v>
          </cell>
        </row>
        <row r="146">
          <cell r="Q146">
            <v>194.984243697479</v>
          </cell>
        </row>
        <row r="147">
          <cell r="Q147">
            <v>201.33769416857649</v>
          </cell>
        </row>
      </sheetData>
      <sheetData sheetId="8">
        <row r="2">
          <cell r="Q2">
            <v>1.4037433155080214</v>
          </cell>
        </row>
        <row r="3">
          <cell r="Q3">
            <v>1.5406162464985997</v>
          </cell>
        </row>
        <row r="4">
          <cell r="Q4">
            <v>1.9106506238859182</v>
          </cell>
        </row>
        <row r="5">
          <cell r="Q5">
            <v>3.8992869875222809</v>
          </cell>
        </row>
        <row r="6">
          <cell r="Q6">
            <v>4.2406735421441297</v>
          </cell>
        </row>
        <row r="7">
          <cell r="Q7">
            <v>4.3576521517697993</v>
          </cell>
        </row>
        <row r="8">
          <cell r="Q8">
            <v>4.7181372549019613</v>
          </cell>
        </row>
        <row r="9">
          <cell r="Q9">
            <v>5.0929462694168581</v>
          </cell>
        </row>
        <row r="10">
          <cell r="Q10">
            <v>5.4820791953144905</v>
          </cell>
        </row>
        <row r="11">
          <cell r="Q11">
            <v>6.3033167812579585</v>
          </cell>
        </row>
        <row r="12">
          <cell r="Q12">
            <v>6.3033167812579585</v>
          </cell>
        </row>
        <row r="13">
          <cell r="Q13">
            <v>6.4457601222307108</v>
          </cell>
        </row>
        <row r="14">
          <cell r="Q14">
            <v>6.4457601222307108</v>
          </cell>
        </row>
        <row r="15">
          <cell r="Q15">
            <v>6.589795008912656</v>
          </cell>
        </row>
        <row r="16">
          <cell r="Q16">
            <v>6.589795008912656</v>
          </cell>
        </row>
        <row r="17">
          <cell r="Q17">
            <v>7.0314489432136478</v>
          </cell>
        </row>
        <row r="18">
          <cell r="Q18">
            <v>7.0314489432136478</v>
          </cell>
        </row>
        <row r="19">
          <cell r="Q19">
            <v>7.181850012732367</v>
          </cell>
        </row>
        <row r="20">
          <cell r="Q20">
            <v>7.181850012732367</v>
          </cell>
        </row>
        <row r="21">
          <cell r="Q21">
            <v>7.181850012732367</v>
          </cell>
        </row>
        <row r="22">
          <cell r="Q22">
            <v>7.181850012732367</v>
          </cell>
        </row>
        <row r="23">
          <cell r="Q23">
            <v>7.3338426279602738</v>
          </cell>
        </row>
        <row r="24">
          <cell r="Q24">
            <v>7.4874267888973778</v>
          </cell>
        </row>
        <row r="25">
          <cell r="Q25">
            <v>7.7993697478991608</v>
          </cell>
        </row>
        <row r="26">
          <cell r="Q26">
            <v>8.1176788897377126</v>
          </cell>
        </row>
        <row r="27">
          <cell r="Q27">
            <v>8.279220779220779</v>
          </cell>
        </row>
        <row r="28">
          <cell r="Q28">
            <v>8.279220779220779</v>
          </cell>
        </row>
        <row r="29">
          <cell r="Q29">
            <v>8.6070791953144923</v>
          </cell>
        </row>
        <row r="30">
          <cell r="Q30">
            <v>8.7733957219251337</v>
          </cell>
        </row>
        <row r="31">
          <cell r="Q31">
            <v>8.941303794244968</v>
          </cell>
        </row>
        <row r="32">
          <cell r="Q32">
            <v>8.941303794244968</v>
          </cell>
        </row>
        <row r="33">
          <cell r="Q33">
            <v>9.628851540616246</v>
          </cell>
        </row>
        <row r="34">
          <cell r="Q34">
            <v>9.8047173414820481</v>
          </cell>
        </row>
        <row r="35">
          <cell r="Q35">
            <v>10.161223580341229</v>
          </cell>
        </row>
        <row r="36">
          <cell r="Q36">
            <v>10.341864018334608</v>
          </cell>
        </row>
        <row r="37">
          <cell r="Q37">
            <v>10.524096002037178</v>
          </cell>
        </row>
        <row r="38">
          <cell r="Q38">
            <v>10.707919531448944</v>
          </cell>
        </row>
        <row r="39">
          <cell r="Q39">
            <v>10.893334606569899</v>
          </cell>
        </row>
        <row r="40">
          <cell r="Q40">
            <v>11.650910364145659</v>
          </cell>
        </row>
        <row r="41">
          <cell r="Q41">
            <v>12.039247517188697</v>
          </cell>
        </row>
        <row r="42">
          <cell r="Q42">
            <v>12.235803412274002</v>
          </cell>
        </row>
        <row r="43">
          <cell r="Q43">
            <v>12.433950853068499</v>
          </cell>
        </row>
        <row r="44">
          <cell r="Q44">
            <v>12.433950853068499</v>
          </cell>
        </row>
        <row r="45">
          <cell r="Q45">
            <v>12.433950853068499</v>
          </cell>
        </row>
        <row r="46">
          <cell r="Q46">
            <v>13.242456073338428</v>
          </cell>
        </row>
        <row r="47">
          <cell r="Q47">
            <v>13.865546218487397</v>
          </cell>
        </row>
        <row r="48">
          <cell r="Q48">
            <v>14.935860707919529</v>
          </cell>
        </row>
        <row r="49">
          <cell r="Q49">
            <v>15.15469824293354</v>
          </cell>
        </row>
        <row r="50">
          <cell r="Q50">
            <v>15.15469824293354</v>
          </cell>
        </row>
        <row r="51">
          <cell r="Q51">
            <v>15.820760122230714</v>
          </cell>
        </row>
        <row r="52">
          <cell r="Q52">
            <v>16.045963840081487</v>
          </cell>
        </row>
        <row r="53">
          <cell r="Q53">
            <v>16.272759103641462</v>
          </cell>
        </row>
        <row r="54">
          <cell r="Q54">
            <v>16.501145912910623</v>
          </cell>
        </row>
        <row r="55">
          <cell r="Q55">
            <v>16.962694168576519</v>
          </cell>
        </row>
        <row r="56">
          <cell r="Q56">
            <v>17.904889228418639</v>
          </cell>
        </row>
        <row r="57">
          <cell r="Q57">
            <v>18.385536032594853</v>
          </cell>
        </row>
        <row r="58">
          <cell r="Q58">
            <v>19.86567354214413</v>
          </cell>
        </row>
        <row r="59">
          <cell r="Q59">
            <v>21.403106697224338</v>
          </cell>
        </row>
        <row r="60">
          <cell r="Q60">
            <v>22.728068500127321</v>
          </cell>
        </row>
        <row r="61">
          <cell r="Q61">
            <v>23.542144130379423</v>
          </cell>
        </row>
        <row r="62">
          <cell r="Q62">
            <v>23.81668576521518</v>
          </cell>
        </row>
        <row r="63">
          <cell r="Q63">
            <v>24.370543672014261</v>
          </cell>
        </row>
        <row r="64">
          <cell r="Q64">
            <v>24.649859943977596</v>
          </cell>
        </row>
        <row r="65">
          <cell r="Q65">
            <v>24.930767761650117</v>
          </cell>
        </row>
        <row r="66">
          <cell r="Q66">
            <v>25.497358034122737</v>
          </cell>
        </row>
        <row r="67">
          <cell r="Q67">
            <v>26.941685765215169</v>
          </cell>
        </row>
        <row r="68">
          <cell r="Q68">
            <v>27.23532594856124</v>
          </cell>
        </row>
        <row r="69">
          <cell r="Q69">
            <v>27.530557677616503</v>
          </cell>
        </row>
        <row r="70">
          <cell r="Q70">
            <v>28.727400050929468</v>
          </cell>
        </row>
        <row r="71">
          <cell r="Q71">
            <v>28.727400050929468</v>
          </cell>
        </row>
        <row r="72">
          <cell r="Q72">
            <v>28.727400050929468</v>
          </cell>
        </row>
        <row r="73">
          <cell r="Q73">
            <v>30.570409982174692</v>
          </cell>
        </row>
        <row r="74">
          <cell r="Q74">
            <v>31.5134008148714</v>
          </cell>
        </row>
        <row r="75">
          <cell r="Q75">
            <v>33.116883116883116</v>
          </cell>
        </row>
        <row r="76">
          <cell r="Q76">
            <v>33.116883116883116</v>
          </cell>
        </row>
        <row r="77">
          <cell r="Q77">
            <v>33.769416857652153</v>
          </cell>
        </row>
        <row r="78">
          <cell r="Q78">
            <v>38.166061879297168</v>
          </cell>
        </row>
        <row r="79">
          <cell r="Q79">
            <v>40.286000763941942</v>
          </cell>
        </row>
        <row r="80">
          <cell r="Q80">
            <v>40.644894321364916</v>
          </cell>
        </row>
        <row r="81">
          <cell r="Q81">
            <v>42.096384008148711</v>
          </cell>
        </row>
        <row r="82">
          <cell r="Q82">
            <v>42.463235294117652</v>
          </cell>
        </row>
        <row r="83">
          <cell r="Q83">
            <v>42.831678125795776</v>
          </cell>
        </row>
        <row r="84">
          <cell r="Q84">
            <v>43.201712503183089</v>
          </cell>
        </row>
        <row r="85">
          <cell r="Q85">
            <v>43.573338426279598</v>
          </cell>
        </row>
        <row r="86">
          <cell r="Q86">
            <v>45.836516424751714</v>
          </cell>
        </row>
        <row r="87">
          <cell r="Q87">
            <v>46.219283167812584</v>
          </cell>
        </row>
        <row r="88">
          <cell r="Q88">
            <v>46.603641456582636</v>
          </cell>
        </row>
        <row r="89">
          <cell r="Q89">
            <v>47.377132671250315</v>
          </cell>
        </row>
        <row r="90">
          <cell r="Q90">
            <v>48.943213649096009</v>
          </cell>
        </row>
        <row r="91">
          <cell r="Q91">
            <v>49.338712757830407</v>
          </cell>
        </row>
        <row r="92">
          <cell r="Q92">
            <v>49.735803412273995</v>
          </cell>
        </row>
        <row r="93">
          <cell r="Q93">
            <v>51.745129870129858</v>
          </cell>
        </row>
        <row r="94">
          <cell r="Q94">
            <v>52.560001273236573</v>
          </cell>
        </row>
        <row r="95">
          <cell r="Q95">
            <v>55.042812579577294</v>
          </cell>
        </row>
        <row r="96">
          <cell r="Q96">
            <v>55.883148714031073</v>
          </cell>
        </row>
        <row r="97">
          <cell r="Q97">
            <v>59.743442831678117</v>
          </cell>
        </row>
        <row r="98">
          <cell r="Q98">
            <v>59.743442831678117</v>
          </cell>
        </row>
        <row r="99">
          <cell r="Q99">
            <v>61.058855360325957</v>
          </cell>
        </row>
        <row r="100">
          <cell r="Q100">
            <v>66.924497071555905</v>
          </cell>
        </row>
        <row r="101">
          <cell r="Q101">
            <v>67.850776674306076</v>
          </cell>
        </row>
        <row r="102">
          <cell r="Q102">
            <v>69.252132671250322</v>
          </cell>
        </row>
        <row r="103">
          <cell r="Q103">
            <v>70.667812579577287</v>
          </cell>
        </row>
        <row r="104">
          <cell r="Q104">
            <v>71.142888973771321</v>
          </cell>
        </row>
        <row r="105">
          <cell r="Q105">
            <v>71.142888973771321</v>
          </cell>
        </row>
        <row r="106">
          <cell r="Q106">
            <v>77.463712757830393</v>
          </cell>
        </row>
        <row r="107">
          <cell r="Q107">
            <v>77.961070791953162</v>
          </cell>
        </row>
        <row r="108">
          <cell r="Q108">
            <v>79.462694168576519</v>
          </cell>
        </row>
        <row r="109">
          <cell r="Q109">
            <v>80.471734148204732</v>
          </cell>
        </row>
        <row r="110">
          <cell r="Q110">
            <v>81.997230710466013</v>
          </cell>
        </row>
        <row r="111">
          <cell r="Q111">
            <v>85.091195569136758</v>
          </cell>
        </row>
        <row r="112">
          <cell r="Q112">
            <v>85.612426788897352</v>
          </cell>
        </row>
        <row r="113">
          <cell r="Q113">
            <v>92.533263305322137</v>
          </cell>
        </row>
        <row r="114">
          <cell r="Q114">
            <v>95.266743060860719</v>
          </cell>
        </row>
        <row r="115">
          <cell r="Q115">
            <v>97.482174688057043</v>
          </cell>
        </row>
        <row r="116">
          <cell r="Q116">
            <v>98.599439775910383</v>
          </cell>
        </row>
        <row r="117">
          <cell r="Q117">
            <v>99.723071046600467</v>
          </cell>
        </row>
        <row r="118">
          <cell r="Q118">
            <v>101.98943213649095</v>
          </cell>
        </row>
        <row r="119">
          <cell r="Q119">
            <v>104.85819327731092</v>
          </cell>
        </row>
        <row r="120">
          <cell r="Q120">
            <v>107.76674306086068</v>
          </cell>
        </row>
        <row r="121">
          <cell r="Q121">
            <v>108.35322765469824</v>
          </cell>
        </row>
        <row r="122">
          <cell r="Q122">
            <v>108.94130379424496</v>
          </cell>
        </row>
        <row r="123">
          <cell r="Q123">
            <v>108.94130379424496</v>
          </cell>
        </row>
        <row r="124">
          <cell r="Q124">
            <v>108.94130379424496</v>
          </cell>
        </row>
        <row r="125">
          <cell r="Q125">
            <v>113.10240005092949</v>
          </cell>
        </row>
        <row r="126">
          <cell r="Q126">
            <v>114.90960020371787</v>
          </cell>
        </row>
        <row r="127">
          <cell r="Q127">
            <v>119.18210466004585</v>
          </cell>
        </row>
        <row r="128">
          <cell r="Q128">
            <v>120.41714413037941</v>
          </cell>
        </row>
        <row r="129">
          <cell r="Q129">
            <v>123.53259485612428</v>
          </cell>
        </row>
        <row r="130">
          <cell r="Q130">
            <v>128.60007639419408</v>
          </cell>
        </row>
        <row r="131">
          <cell r="Q131">
            <v>129.24067354214412</v>
          </cell>
        </row>
        <row r="132">
          <cell r="Q132">
            <v>131.81897759103643</v>
          </cell>
        </row>
        <row r="133">
          <cell r="Q133">
            <v>135.07766743060861</v>
          </cell>
        </row>
        <row r="134">
          <cell r="Q134">
            <v>139.04061624649859</v>
          </cell>
        </row>
        <row r="135">
          <cell r="Q135">
            <v>141.71441303794248</v>
          </cell>
        </row>
        <row r="136">
          <cell r="Q136">
            <v>142.38684110007637</v>
          </cell>
        </row>
        <row r="137">
          <cell r="Q137">
            <v>143.06086070791949</v>
          </cell>
        </row>
        <row r="138">
          <cell r="Q138">
            <v>143.73647186147187</v>
          </cell>
        </row>
        <row r="139">
          <cell r="Q139">
            <v>150.58011841100074</v>
          </cell>
        </row>
        <row r="140">
          <cell r="Q140">
            <v>151.27323656735422</v>
          </cell>
        </row>
        <row r="141">
          <cell r="Q141">
            <v>153.36214031066973</v>
          </cell>
        </row>
        <row r="142">
          <cell r="Q142">
            <v>156.87547746371277</v>
          </cell>
        </row>
        <row r="143">
          <cell r="Q143">
            <v>159.71479500891266</v>
          </cell>
        </row>
        <row r="144">
          <cell r="Q144">
            <v>160.42860325948561</v>
          </cell>
        </row>
        <row r="145">
          <cell r="Q145">
            <v>161.14400305576777</v>
          </cell>
        </row>
        <row r="146">
          <cell r="Q146">
            <v>166.19636490960022</v>
          </cell>
        </row>
        <row r="147">
          <cell r="Q147">
            <v>166.19636490960022</v>
          </cell>
        </row>
        <row r="148">
          <cell r="Q148">
            <v>166.19636490960022</v>
          </cell>
        </row>
        <row r="149">
          <cell r="Q149">
            <v>167.65422077922079</v>
          </cell>
        </row>
        <row r="150">
          <cell r="Q150">
            <v>170.58903106697221</v>
          </cell>
        </row>
        <row r="151">
          <cell r="Q151">
            <v>171.3267125031831</v>
          </cell>
        </row>
        <row r="152">
          <cell r="Q152">
            <v>175.03899286987522</v>
          </cell>
        </row>
        <row r="153">
          <cell r="Q153">
            <v>176.53504583651642</v>
          </cell>
        </row>
        <row r="154">
          <cell r="Q154">
            <v>177.28545963840085</v>
          </cell>
        </row>
        <row r="155">
          <cell r="Q155">
            <v>178.0374649859944</v>
          </cell>
        </row>
        <row r="156">
          <cell r="Q156">
            <v>178.79106187929716</v>
          </cell>
        </row>
        <row r="157">
          <cell r="Q157">
            <v>179.54625031830918</v>
          </cell>
        </row>
        <row r="158">
          <cell r="Q158">
            <v>179.54625031830918</v>
          </cell>
        </row>
        <row r="159">
          <cell r="Q159">
            <v>180.30303030303031</v>
          </cell>
        </row>
        <row r="160">
          <cell r="Q160">
            <v>182.58291953144894</v>
          </cell>
        </row>
        <row r="161">
          <cell r="Q161">
            <v>188.73265215176983</v>
          </cell>
        </row>
        <row r="162">
          <cell r="Q162">
            <v>194.984243697479</v>
          </cell>
        </row>
        <row r="163">
          <cell r="Q163">
            <v>200.53794244970717</v>
          </cell>
        </row>
        <row r="164">
          <cell r="Q164">
            <v>201.33769416857649</v>
          </cell>
        </row>
        <row r="165">
          <cell r="Q165">
            <v>210.24000509294629</v>
          </cell>
        </row>
        <row r="166">
          <cell r="Q166">
            <v>211.05885536032591</v>
          </cell>
        </row>
        <row r="167">
          <cell r="Q167">
            <v>216.00537942449708</v>
          </cell>
        </row>
        <row r="168">
          <cell r="Q168">
            <v>216.00537942449708</v>
          </cell>
        </row>
        <row r="169">
          <cell r="Q169">
            <v>223.53259485612429</v>
          </cell>
        </row>
        <row r="170">
          <cell r="Q170">
            <v>223.53259485612429</v>
          </cell>
        </row>
        <row r="171">
          <cell r="Q171">
            <v>226.91940412528646</v>
          </cell>
        </row>
        <row r="172">
          <cell r="Q172">
            <v>239.84673414820475</v>
          </cell>
        </row>
        <row r="173">
          <cell r="Q173">
            <v>240.7212885154062</v>
          </cell>
        </row>
        <row r="174">
          <cell r="Q174">
            <v>241.59743442831677</v>
          </cell>
        </row>
        <row r="175">
          <cell r="Q175">
            <v>244.23542144130383</v>
          </cell>
        </row>
        <row r="176">
          <cell r="Q176">
            <v>244.23542144130383</v>
          </cell>
        </row>
        <row r="177">
          <cell r="Q177">
            <v>254.03058950853065</v>
          </cell>
        </row>
        <row r="178">
          <cell r="Q178">
            <v>254.03058950853065</v>
          </cell>
        </row>
        <row r="179">
          <cell r="Q179">
            <v>257.64021517697984</v>
          </cell>
        </row>
        <row r="180">
          <cell r="Q180">
            <v>261.27530557677619</v>
          </cell>
        </row>
        <row r="181">
          <cell r="Q181">
            <v>282.67125031830915</v>
          </cell>
        </row>
        <row r="182">
          <cell r="Q182">
            <v>299.02676979882864</v>
          </cell>
        </row>
        <row r="183">
          <cell r="Q183">
            <v>341.40644894321366</v>
          </cell>
        </row>
        <row r="184">
          <cell r="Q184">
            <v>352.96982429335367</v>
          </cell>
        </row>
        <row r="185">
          <cell r="Q185">
            <v>383.27285459638404</v>
          </cell>
        </row>
        <row r="186">
          <cell r="Q186">
            <v>391.04357652151759</v>
          </cell>
        </row>
        <row r="187">
          <cell r="Q187">
            <v>71.619556913674558</v>
          </cell>
        </row>
        <row r="188">
          <cell r="Q188">
            <v>9.0937818309141813E-2</v>
          </cell>
        </row>
        <row r="189">
          <cell r="Q189">
            <v>848.66731124267903</v>
          </cell>
        </row>
        <row r="190">
          <cell r="Q190">
            <v>43.946555895085311</v>
          </cell>
        </row>
        <row r="191">
          <cell r="Q191">
            <v>23.269194041252867</v>
          </cell>
        </row>
        <row r="192">
          <cell r="Q192">
            <v>1052.4096002037179</v>
          </cell>
        </row>
      </sheetData>
      <sheetData sheetId="9">
        <row r="2">
          <cell r="Q2">
            <v>3.3621403106697221</v>
          </cell>
        </row>
        <row r="3">
          <cell r="Q3">
            <v>3.8992869875222809</v>
          </cell>
        </row>
        <row r="4">
          <cell r="Q4">
            <v>4.3576521517697993</v>
          </cell>
        </row>
        <row r="5">
          <cell r="Q5">
            <v>4.4762223071046598</v>
          </cell>
        </row>
        <row r="6">
          <cell r="Q6">
            <v>4.4762223071046598</v>
          </cell>
        </row>
        <row r="7">
          <cell r="Q7">
            <v>4.9664183855360324</v>
          </cell>
        </row>
        <row r="8">
          <cell r="Q8">
            <v>4.9664183855360324</v>
          </cell>
        </row>
        <row r="9">
          <cell r="Q9">
            <v>5.2210656990068758</v>
          </cell>
        </row>
        <row r="10">
          <cell r="Q10">
            <v>5.6149732620320858</v>
          </cell>
        </row>
        <row r="11">
          <cell r="Q11">
            <v>5.8855360325948558</v>
          </cell>
        </row>
        <row r="12">
          <cell r="Q12">
            <v>6.3033167812579585</v>
          </cell>
        </row>
        <row r="13">
          <cell r="Q13">
            <v>6.4457601222307108</v>
          </cell>
        </row>
        <row r="14">
          <cell r="Q14">
            <v>6.7354214413037923</v>
          </cell>
        </row>
        <row r="15">
          <cell r="Q15">
            <v>7.3338426279602738</v>
          </cell>
        </row>
        <row r="16">
          <cell r="Q16">
            <v>7.7993697478991608</v>
          </cell>
        </row>
        <row r="17">
          <cell r="Q17">
            <v>7.7993697478991608</v>
          </cell>
        </row>
        <row r="18">
          <cell r="Q18">
            <v>7.7993697478991608</v>
          </cell>
        </row>
        <row r="19">
          <cell r="Q19">
            <v>7.7993697478991608</v>
          </cell>
        </row>
        <row r="20">
          <cell r="Q20">
            <v>8.1176788897377126</v>
          </cell>
        </row>
        <row r="21">
          <cell r="Q21">
            <v>8.6070791953144923</v>
          </cell>
        </row>
        <row r="22">
          <cell r="Q22">
            <v>8.7733957219251337</v>
          </cell>
        </row>
        <row r="23">
          <cell r="Q23">
            <v>8.941303794244968</v>
          </cell>
        </row>
        <row r="24">
          <cell r="Q24">
            <v>9.1108034122740005</v>
          </cell>
        </row>
        <row r="25">
          <cell r="Q25">
            <v>9.1108034122740005</v>
          </cell>
        </row>
        <row r="26">
          <cell r="Q26">
            <v>9.281894576012224</v>
          </cell>
        </row>
        <row r="27">
          <cell r="Q27">
            <v>9.628851540616246</v>
          </cell>
        </row>
        <row r="28">
          <cell r="Q28">
            <v>9.628851540616246</v>
          </cell>
        </row>
        <row r="29">
          <cell r="Q29">
            <v>9.8047173414820481</v>
          </cell>
        </row>
        <row r="30">
          <cell r="Q30">
            <v>10.341864018334608</v>
          </cell>
        </row>
        <row r="31">
          <cell r="Q31">
            <v>10.524096002037178</v>
          </cell>
        </row>
        <row r="32">
          <cell r="Q32">
            <v>10.524096002037178</v>
          </cell>
        </row>
        <row r="33">
          <cell r="Q33">
            <v>10.893334606569899</v>
          </cell>
        </row>
        <row r="34">
          <cell r="Q34">
            <v>11.080341227400053</v>
          </cell>
        </row>
        <row r="35">
          <cell r="Q35">
            <v>11.080341227400053</v>
          </cell>
        </row>
        <row r="36">
          <cell r="Q36">
            <v>11.459129106187929</v>
          </cell>
        </row>
        <row r="37">
          <cell r="Q37">
            <v>11.459129106187929</v>
          </cell>
        </row>
        <row r="38">
          <cell r="Q38">
            <v>11.459129106187929</v>
          </cell>
        </row>
        <row r="39">
          <cell r="Q39">
            <v>11.459129106187929</v>
          </cell>
        </row>
        <row r="40">
          <cell r="Q40">
            <v>11.650910364145659</v>
          </cell>
        </row>
        <row r="41">
          <cell r="Q41">
            <v>11.844283167812579</v>
          </cell>
        </row>
        <row r="42">
          <cell r="Q42">
            <v>12.039247517188697</v>
          </cell>
        </row>
        <row r="43">
          <cell r="Q43">
            <v>12.235803412274002</v>
          </cell>
        </row>
        <row r="44">
          <cell r="Q44">
            <v>12.433950853068499</v>
          </cell>
        </row>
        <row r="45">
          <cell r="Q45">
            <v>12.433950853068499</v>
          </cell>
        </row>
        <row r="46">
          <cell r="Q46">
            <v>12.433950853068499</v>
          </cell>
        </row>
        <row r="47">
          <cell r="Q47">
            <v>12.633689839572192</v>
          </cell>
        </row>
        <row r="48">
          <cell r="Q48">
            <v>12.633689839572192</v>
          </cell>
        </row>
        <row r="49">
          <cell r="Q49">
            <v>12.633689839572192</v>
          </cell>
        </row>
        <row r="50">
          <cell r="Q50">
            <v>13.448561242678888</v>
          </cell>
        </row>
        <row r="51">
          <cell r="Q51">
            <v>13.448561242678888</v>
          </cell>
        </row>
        <row r="52">
          <cell r="Q52">
            <v>13.448561242678888</v>
          </cell>
        </row>
        <row r="53">
          <cell r="Q53">
            <v>13.656257957728544</v>
          </cell>
        </row>
        <row r="54">
          <cell r="Q54">
            <v>13.656257957728544</v>
          </cell>
        </row>
        <row r="55">
          <cell r="Q55">
            <v>13.656257957728544</v>
          </cell>
        </row>
        <row r="56">
          <cell r="Q56">
            <v>13.865546218487397</v>
          </cell>
        </row>
        <row r="57">
          <cell r="Q57">
            <v>14.076426024955436</v>
          </cell>
        </row>
        <row r="58">
          <cell r="Q58">
            <v>14.288897377132676</v>
          </cell>
        </row>
        <row r="59">
          <cell r="Q59">
            <v>14.502960275019101</v>
          </cell>
        </row>
        <row r="60">
          <cell r="Q60">
            <v>14.502960275019101</v>
          </cell>
        </row>
        <row r="61">
          <cell r="Q61">
            <v>14.502960275019101</v>
          </cell>
        </row>
        <row r="62">
          <cell r="Q62">
            <v>14.718614718614717</v>
          </cell>
        </row>
        <row r="63">
          <cell r="Q63">
            <v>14.718614718614717</v>
          </cell>
        </row>
        <row r="64">
          <cell r="Q64">
            <v>14.935860707919529</v>
          </cell>
        </row>
        <row r="65">
          <cell r="Q65">
            <v>14.935860707919529</v>
          </cell>
        </row>
        <row r="66">
          <cell r="Q66">
            <v>15.375127323656734</v>
          </cell>
        </row>
        <row r="67">
          <cell r="Q67">
            <v>15.375127323656734</v>
          </cell>
        </row>
        <row r="68">
          <cell r="Q68">
            <v>15.597147950089123</v>
          </cell>
        </row>
        <row r="69">
          <cell r="Q69">
            <v>15.597147950089123</v>
          </cell>
        </row>
        <row r="70">
          <cell r="Q70">
            <v>15.597147950089123</v>
          </cell>
        </row>
        <row r="71">
          <cell r="Q71">
            <v>15.597147950089123</v>
          </cell>
        </row>
        <row r="72">
          <cell r="Q72">
            <v>15.820760122230714</v>
          </cell>
        </row>
        <row r="73">
          <cell r="Q73">
            <v>16.045963840081487</v>
          </cell>
        </row>
        <row r="74">
          <cell r="Q74">
            <v>16.045963840081487</v>
          </cell>
        </row>
        <row r="75">
          <cell r="Q75">
            <v>16.045963840081487</v>
          </cell>
        </row>
        <row r="76">
          <cell r="Q76">
            <v>16.045963840081487</v>
          </cell>
        </row>
        <row r="77">
          <cell r="Q77">
            <v>16.272759103641462</v>
          </cell>
        </row>
        <row r="78">
          <cell r="Q78">
            <v>16.272759103641462</v>
          </cell>
        </row>
        <row r="79">
          <cell r="Q79">
            <v>16.501145912910623</v>
          </cell>
        </row>
        <row r="80">
          <cell r="Q80">
            <v>16.731124267888976</v>
          </cell>
        </row>
        <row r="81">
          <cell r="Q81">
            <v>16.731124267888976</v>
          </cell>
        </row>
        <row r="82">
          <cell r="Q82">
            <v>16.731124267888976</v>
          </cell>
        </row>
        <row r="83">
          <cell r="Q83">
            <v>16.731124267888976</v>
          </cell>
        </row>
        <row r="84">
          <cell r="Q84">
            <v>16.962694168576519</v>
          </cell>
        </row>
        <row r="85">
          <cell r="Q85">
            <v>16.962694168576519</v>
          </cell>
        </row>
        <row r="86">
          <cell r="Q86">
            <v>16.962694168576519</v>
          </cell>
        </row>
        <row r="87">
          <cell r="Q87">
            <v>17.195855614973262</v>
          </cell>
        </row>
        <row r="88">
          <cell r="Q88">
            <v>17.195855614973262</v>
          </cell>
        </row>
        <row r="89">
          <cell r="Q89">
            <v>17.195855614973262</v>
          </cell>
        </row>
        <row r="90">
          <cell r="Q90">
            <v>17.195855614973262</v>
          </cell>
        </row>
        <row r="91">
          <cell r="Q91">
            <v>17.195855614973262</v>
          </cell>
        </row>
        <row r="92">
          <cell r="Q92">
            <v>17.430608607079197</v>
          </cell>
        </row>
        <row r="93">
          <cell r="Q93">
            <v>17.430608607079197</v>
          </cell>
        </row>
        <row r="94">
          <cell r="Q94">
            <v>17.666953144894322</v>
          </cell>
        </row>
        <row r="95">
          <cell r="Q95">
            <v>17.666953144894322</v>
          </cell>
        </row>
        <row r="96">
          <cell r="Q96">
            <v>17.666953144894322</v>
          </cell>
        </row>
        <row r="97">
          <cell r="Q97">
            <v>17.666953144894322</v>
          </cell>
        </row>
        <row r="98">
          <cell r="Q98">
            <v>17.904889228418639</v>
          </cell>
        </row>
        <row r="99">
          <cell r="Q99">
            <v>17.904889228418639</v>
          </cell>
        </row>
        <row r="100">
          <cell r="Q100">
            <v>17.904889228418639</v>
          </cell>
        </row>
        <row r="101">
          <cell r="Q101">
            <v>18.144416857652153</v>
          </cell>
        </row>
        <row r="102">
          <cell r="Q102">
            <v>18.144416857652153</v>
          </cell>
        </row>
        <row r="103">
          <cell r="Q103">
            <v>18.144416857652153</v>
          </cell>
        </row>
        <row r="104">
          <cell r="Q104">
            <v>18.385536032594853</v>
          </cell>
        </row>
        <row r="105">
          <cell r="Q105">
            <v>18.385536032594853</v>
          </cell>
        </row>
        <row r="106">
          <cell r="Q106">
            <v>18.385536032594853</v>
          </cell>
        </row>
        <row r="107">
          <cell r="Q107">
            <v>18.62824675324676</v>
          </cell>
        </row>
        <row r="108">
          <cell r="Q108">
            <v>18.62824675324676</v>
          </cell>
        </row>
        <row r="109">
          <cell r="Q109">
            <v>18.62824675324676</v>
          </cell>
        </row>
        <row r="110">
          <cell r="Q110">
            <v>18.872549019607845</v>
          </cell>
        </row>
        <row r="111">
          <cell r="Q111">
            <v>18.872549019607845</v>
          </cell>
        </row>
        <row r="112">
          <cell r="Q112">
            <v>19.118442831678127</v>
          </cell>
        </row>
        <row r="113">
          <cell r="Q113">
            <v>19.118442831678127</v>
          </cell>
        </row>
        <row r="114">
          <cell r="Q114">
            <v>19.118442831678127</v>
          </cell>
        </row>
        <row r="115">
          <cell r="Q115">
            <v>19.118442831678127</v>
          </cell>
        </row>
        <row r="116">
          <cell r="Q116">
            <v>19.118442831678127</v>
          </cell>
        </row>
        <row r="117">
          <cell r="Q117">
            <v>19.365928189457598</v>
          </cell>
        </row>
        <row r="118">
          <cell r="Q118">
            <v>19.365928189457598</v>
          </cell>
        </row>
        <row r="119">
          <cell r="Q119">
            <v>19.615005092946266</v>
          </cell>
        </row>
        <row r="120">
          <cell r="Q120">
            <v>20.371785077667433</v>
          </cell>
        </row>
        <row r="121">
          <cell r="Q121">
            <v>20.371785077667433</v>
          </cell>
        </row>
        <row r="122">
          <cell r="Q122">
            <v>20.627228163992871</v>
          </cell>
        </row>
        <row r="123">
          <cell r="Q123">
            <v>20.627228163992871</v>
          </cell>
        </row>
        <row r="124">
          <cell r="Q124">
            <v>20.627228163992871</v>
          </cell>
        </row>
        <row r="125">
          <cell r="Q125">
            <v>21.403106697224338</v>
          </cell>
        </row>
        <row r="126">
          <cell r="Q126">
            <v>21.664915966386555</v>
          </cell>
        </row>
        <row r="127">
          <cell r="Q127">
            <v>21.664915966386555</v>
          </cell>
        </row>
        <row r="128">
          <cell r="Q128">
            <v>22.193309141838547</v>
          </cell>
        </row>
        <row r="129">
          <cell r="Q129">
            <v>22.459893048128343</v>
          </cell>
        </row>
        <row r="130">
          <cell r="Q130">
            <v>22.459893048128343</v>
          </cell>
        </row>
        <row r="131">
          <cell r="Q131">
            <v>22.997835497835499</v>
          </cell>
        </row>
        <row r="132">
          <cell r="Q132">
            <v>22.997835497835499</v>
          </cell>
        </row>
        <row r="133">
          <cell r="Q133">
            <v>22.997835497835499</v>
          </cell>
        </row>
        <row r="134">
          <cell r="Q134">
            <v>23.269194041252867</v>
          </cell>
        </row>
        <row r="135">
          <cell r="Q135">
            <v>23.269194041252867</v>
          </cell>
        </row>
        <row r="136">
          <cell r="Q136">
            <v>23.542144130379423</v>
          </cell>
        </row>
        <row r="137">
          <cell r="Q137">
            <v>24.092818945760115</v>
          </cell>
        </row>
        <row r="138">
          <cell r="Q138">
            <v>24.092818945760115</v>
          </cell>
        </row>
        <row r="139">
          <cell r="Q139">
            <v>24.370543672014261</v>
          </cell>
        </row>
        <row r="140">
          <cell r="Q140">
            <v>24.370543672014261</v>
          </cell>
        </row>
        <row r="141">
          <cell r="Q141">
            <v>24.370543672014261</v>
          </cell>
        </row>
        <row r="142">
          <cell r="Q142">
            <v>24.370543672014261</v>
          </cell>
        </row>
        <row r="143">
          <cell r="Q143">
            <v>24.649859943977596</v>
          </cell>
        </row>
        <row r="144">
          <cell r="Q144">
            <v>24.649859943977596</v>
          </cell>
        </row>
        <row r="145">
          <cell r="Q145">
            <v>24.649859943977596</v>
          </cell>
        </row>
        <row r="146">
          <cell r="Q146">
            <v>24.649859943977596</v>
          </cell>
        </row>
        <row r="147">
          <cell r="Q147">
            <v>25.213267125031834</v>
          </cell>
        </row>
        <row r="148">
          <cell r="Q148">
            <v>25.497358034122737</v>
          </cell>
        </row>
        <row r="149">
          <cell r="Q149">
            <v>25.497358034122737</v>
          </cell>
        </row>
        <row r="150">
          <cell r="Q150">
            <v>25.497358034122737</v>
          </cell>
        </row>
        <row r="151">
          <cell r="Q151">
            <v>25.497358034122737</v>
          </cell>
        </row>
        <row r="152">
          <cell r="Q152">
            <v>26.070314489432143</v>
          </cell>
        </row>
        <row r="153">
          <cell r="Q153">
            <v>26.070314489432143</v>
          </cell>
        </row>
        <row r="154">
          <cell r="Q154">
            <v>26.359180035650624</v>
          </cell>
        </row>
        <row r="155">
          <cell r="Q155">
            <v>26.359180035650624</v>
          </cell>
        </row>
        <row r="156">
          <cell r="Q156">
            <v>26.649637127578305</v>
          </cell>
        </row>
        <row r="157">
          <cell r="Q157">
            <v>26.941685765215169</v>
          </cell>
        </row>
        <row r="158">
          <cell r="Q158">
            <v>27.23532594856124</v>
          </cell>
        </row>
        <row r="159">
          <cell r="Q159">
            <v>27.23532594856124</v>
          </cell>
        </row>
        <row r="160">
          <cell r="Q160">
            <v>27.530557677616503</v>
          </cell>
        </row>
        <row r="161">
          <cell r="Q161">
            <v>27.530557677616503</v>
          </cell>
        </row>
        <row r="162">
          <cell r="Q162">
            <v>27.530557677616503</v>
          </cell>
        </row>
        <row r="163">
          <cell r="Q163">
            <v>27.530557677616503</v>
          </cell>
        </row>
        <row r="164">
          <cell r="Q164">
            <v>28.425802139037426</v>
          </cell>
        </row>
        <row r="165">
          <cell r="Q165">
            <v>28.425802139037426</v>
          </cell>
        </row>
        <row r="166">
          <cell r="Q166">
            <v>28.727400050929468</v>
          </cell>
        </row>
        <row r="167">
          <cell r="Q167">
            <v>28.727400050929468</v>
          </cell>
        </row>
        <row r="168">
          <cell r="Q168">
            <v>28.727400050929468</v>
          </cell>
        </row>
        <row r="169">
          <cell r="Q169">
            <v>29.030589508530689</v>
          </cell>
        </row>
        <row r="170">
          <cell r="Q170">
            <v>29.335370511841095</v>
          </cell>
        </row>
        <row r="171">
          <cell r="Q171">
            <v>29.335370511841095</v>
          </cell>
        </row>
        <row r="172">
          <cell r="Q172">
            <v>29.949707155589511</v>
          </cell>
        </row>
        <row r="173">
          <cell r="Q173">
            <v>30.2592627960275</v>
          </cell>
        </row>
        <row r="174">
          <cell r="Q174">
            <v>30.2592627960275</v>
          </cell>
        </row>
        <row r="175">
          <cell r="Q175">
            <v>30.2592627960275</v>
          </cell>
        </row>
        <row r="176">
          <cell r="Q176">
            <v>30.570409982174692</v>
          </cell>
        </row>
        <row r="177">
          <cell r="Q177">
            <v>30.570409982174692</v>
          </cell>
        </row>
        <row r="178">
          <cell r="Q178">
            <v>30.883148714031069</v>
          </cell>
        </row>
        <row r="179">
          <cell r="Q179">
            <v>30.883148714031069</v>
          </cell>
        </row>
        <row r="180">
          <cell r="Q180">
            <v>30.883148714031069</v>
          </cell>
        </row>
        <row r="181">
          <cell r="Q181">
            <v>30.883148714031069</v>
          </cell>
        </row>
        <row r="182">
          <cell r="Q182">
            <v>31.197478991596643</v>
          </cell>
        </row>
        <row r="183">
          <cell r="Q183">
            <v>31.5134008148714</v>
          </cell>
        </row>
        <row r="184">
          <cell r="Q184">
            <v>31.5134008148714</v>
          </cell>
        </row>
        <row r="185">
          <cell r="Q185">
            <v>31.5134008148714</v>
          </cell>
        </row>
        <row r="186">
          <cell r="Q186">
            <v>31.5134008148714</v>
          </cell>
        </row>
        <row r="187">
          <cell r="Q187">
            <v>31.5134008148714</v>
          </cell>
        </row>
        <row r="188">
          <cell r="Q188">
            <v>31.830914183855363</v>
          </cell>
        </row>
        <row r="189">
          <cell r="Q189">
            <v>31.830914183855363</v>
          </cell>
        </row>
        <row r="190">
          <cell r="Q190">
            <v>31.830914183855363</v>
          </cell>
        </row>
        <row r="191">
          <cell r="Q191">
            <v>32.150019098548519</v>
          </cell>
        </row>
        <row r="192">
          <cell r="Q192">
            <v>32.150019098548519</v>
          </cell>
        </row>
        <row r="193">
          <cell r="Q193">
            <v>32.47071555895085</v>
          </cell>
        </row>
        <row r="194">
          <cell r="Q194">
            <v>32.793003565062392</v>
          </cell>
        </row>
        <row r="195">
          <cell r="Q195">
            <v>32.793003565062392</v>
          </cell>
        </row>
        <row r="196">
          <cell r="Q196">
            <v>32.793003565062392</v>
          </cell>
        </row>
        <row r="197">
          <cell r="Q197">
            <v>33.116883116883116</v>
          </cell>
        </row>
        <row r="198">
          <cell r="Q198">
            <v>33.442354214413029</v>
          </cell>
        </row>
        <row r="199">
          <cell r="Q199">
            <v>33.442354214413029</v>
          </cell>
        </row>
        <row r="200">
          <cell r="Q200">
            <v>34.428316781257969</v>
          </cell>
        </row>
        <row r="201">
          <cell r="Q201">
            <v>34.760154061624647</v>
          </cell>
        </row>
        <row r="202">
          <cell r="Q202">
            <v>35.093582887700535</v>
          </cell>
        </row>
        <row r="203">
          <cell r="Q203">
            <v>35.093582887700535</v>
          </cell>
        </row>
        <row r="204">
          <cell r="Q204">
            <v>35.093582887700535</v>
          </cell>
        </row>
        <row r="205">
          <cell r="Q205">
            <v>35.093582887700535</v>
          </cell>
        </row>
        <row r="206">
          <cell r="Q206">
            <v>35.765215176979872</v>
          </cell>
        </row>
        <row r="207">
          <cell r="Q207">
            <v>35.765215176979872</v>
          </cell>
        </row>
        <row r="208">
          <cell r="Q208">
            <v>36.103418640183349</v>
          </cell>
        </row>
        <row r="209">
          <cell r="Q209">
            <v>36.103418640183349</v>
          </cell>
        </row>
        <row r="210">
          <cell r="Q210">
            <v>36.443213649096002</v>
          </cell>
        </row>
        <row r="211">
          <cell r="Q211">
            <v>36.443213649096002</v>
          </cell>
        </row>
        <row r="212">
          <cell r="Q212">
            <v>36.443213649096002</v>
          </cell>
        </row>
        <row r="213">
          <cell r="Q213">
            <v>36.784600203717858</v>
          </cell>
        </row>
        <row r="214">
          <cell r="Q214">
            <v>36.784600203717858</v>
          </cell>
        </row>
        <row r="215">
          <cell r="Q215">
            <v>37.127578304048896</v>
          </cell>
        </row>
        <row r="216">
          <cell r="Q216">
            <v>37.127578304048896</v>
          </cell>
        </row>
        <row r="217">
          <cell r="Q217">
            <v>37.472147950089123</v>
          </cell>
        </row>
        <row r="218">
          <cell r="Q218">
            <v>37.472147950089123</v>
          </cell>
        </row>
        <row r="219">
          <cell r="Q219">
            <v>37.818309141838554</v>
          </cell>
        </row>
        <row r="220">
          <cell r="Q220">
            <v>37.818309141838554</v>
          </cell>
        </row>
        <row r="221">
          <cell r="Q221">
            <v>37.818309141838554</v>
          </cell>
        </row>
        <row r="222">
          <cell r="Q222">
            <v>38.166061879297168</v>
          </cell>
        </row>
        <row r="223">
          <cell r="Q223">
            <v>38.515406162464984</v>
          </cell>
        </row>
        <row r="224">
          <cell r="Q224">
            <v>38.515406162464984</v>
          </cell>
        </row>
        <row r="225">
          <cell r="Q225">
            <v>38.515406162464984</v>
          </cell>
        </row>
        <row r="226">
          <cell r="Q226">
            <v>38.866341991341997</v>
          </cell>
        </row>
        <row r="227">
          <cell r="Q227">
            <v>38.866341991341997</v>
          </cell>
        </row>
        <row r="228">
          <cell r="Q228">
            <v>39.218869365928192</v>
          </cell>
        </row>
        <row r="229">
          <cell r="Q229">
            <v>39.218869365928192</v>
          </cell>
        </row>
        <row r="230">
          <cell r="Q230">
            <v>39.572988286223584</v>
          </cell>
        </row>
        <row r="231">
          <cell r="Q231">
            <v>39.572988286223584</v>
          </cell>
        </row>
        <row r="232">
          <cell r="Q232">
            <v>39.572988286223584</v>
          </cell>
        </row>
        <row r="233">
          <cell r="Q233">
            <v>39.928698752228165</v>
          </cell>
        </row>
        <row r="234">
          <cell r="Q234">
            <v>39.928698752228165</v>
          </cell>
        </row>
        <row r="235">
          <cell r="Q235">
            <v>39.928698752228165</v>
          </cell>
        </row>
        <row r="236">
          <cell r="Q236">
            <v>39.928698752228165</v>
          </cell>
        </row>
        <row r="237">
          <cell r="Q237">
            <v>39.928698752228165</v>
          </cell>
        </row>
        <row r="238">
          <cell r="Q238">
            <v>40.286000763941942</v>
          </cell>
        </row>
        <row r="239">
          <cell r="Q239">
            <v>40.644894321364916</v>
          </cell>
        </row>
        <row r="240">
          <cell r="Q240">
            <v>41.005379424497065</v>
          </cell>
        </row>
        <row r="241">
          <cell r="Q241">
            <v>41.367456073338431</v>
          </cell>
        </row>
        <row r="242">
          <cell r="Q242">
            <v>41.367456073338431</v>
          </cell>
        </row>
        <row r="243">
          <cell r="Q243">
            <v>41.367456073338431</v>
          </cell>
        </row>
        <row r="244">
          <cell r="Q244">
            <v>42.096384008148711</v>
          </cell>
        </row>
        <row r="245">
          <cell r="Q245">
            <v>42.831678125795776</v>
          </cell>
        </row>
        <row r="246">
          <cell r="Q246">
            <v>42.831678125795776</v>
          </cell>
        </row>
        <row r="247">
          <cell r="Q247">
            <v>43.201712503183089</v>
          </cell>
        </row>
        <row r="248">
          <cell r="Q248">
            <v>43.201712503183089</v>
          </cell>
        </row>
        <row r="249">
          <cell r="Q249">
            <v>43.573338426279598</v>
          </cell>
        </row>
        <row r="250">
          <cell r="Q250">
            <v>44.321364909600213</v>
          </cell>
        </row>
        <row r="251">
          <cell r="Q251">
            <v>44.321364909600213</v>
          </cell>
        </row>
        <row r="252">
          <cell r="Q252">
            <v>44.69776546982429</v>
          </cell>
        </row>
        <row r="253">
          <cell r="Q253">
            <v>45.075757575757578</v>
          </cell>
        </row>
        <row r="254">
          <cell r="Q254">
            <v>45.836516424751714</v>
          </cell>
        </row>
        <row r="255">
          <cell r="Q255">
            <v>45.836516424751714</v>
          </cell>
        </row>
        <row r="256">
          <cell r="Q256">
            <v>45.836516424751714</v>
          </cell>
        </row>
        <row r="257">
          <cell r="Q257">
            <v>46.603641456582636</v>
          </cell>
        </row>
        <row r="258">
          <cell r="Q258">
            <v>46.603641456582636</v>
          </cell>
        </row>
        <row r="259">
          <cell r="Q259">
            <v>47.377132671250315</v>
          </cell>
        </row>
        <row r="260">
          <cell r="Q260">
            <v>48.156990068754787</v>
          </cell>
        </row>
        <row r="261">
          <cell r="Q261">
            <v>48.156990068754787</v>
          </cell>
        </row>
        <row r="262">
          <cell r="Q262">
            <v>48.156990068754787</v>
          </cell>
        </row>
        <row r="263">
          <cell r="Q263">
            <v>48.549306086070793</v>
          </cell>
        </row>
        <row r="264">
          <cell r="Q264">
            <v>49.338712757830407</v>
          </cell>
        </row>
        <row r="265">
          <cell r="Q265">
            <v>49.338712757830407</v>
          </cell>
        </row>
        <row r="266">
          <cell r="Q266">
            <v>49.338712757830407</v>
          </cell>
        </row>
        <row r="267">
          <cell r="Q267">
            <v>49.735803412273995</v>
          </cell>
        </row>
        <row r="268">
          <cell r="Q268">
            <v>49.735803412273995</v>
          </cell>
        </row>
        <row r="269">
          <cell r="Q269">
            <v>49.735803412273995</v>
          </cell>
        </row>
        <row r="270">
          <cell r="Q270">
            <v>49.735803412273995</v>
          </cell>
        </row>
        <row r="271">
          <cell r="Q271">
            <v>50.134485612426793</v>
          </cell>
        </row>
        <row r="272">
          <cell r="Q272">
            <v>50.134485612426793</v>
          </cell>
        </row>
        <row r="273">
          <cell r="Q273">
            <v>50.134485612426793</v>
          </cell>
        </row>
        <row r="274">
          <cell r="Q274">
            <v>50.134485612426793</v>
          </cell>
        </row>
        <row r="275">
          <cell r="Q275">
            <v>50.936624649859944</v>
          </cell>
        </row>
        <row r="276">
          <cell r="Q276">
            <v>51.340081487140303</v>
          </cell>
        </row>
        <row r="277">
          <cell r="Q277">
            <v>51.340081487140303</v>
          </cell>
        </row>
        <row r="278">
          <cell r="Q278">
            <v>52.560001273236573</v>
          </cell>
        </row>
        <row r="279">
          <cell r="Q279">
            <v>52.96982429335371</v>
          </cell>
        </row>
        <row r="280">
          <cell r="Q280">
            <v>53.381238859180037</v>
          </cell>
        </row>
        <row r="281">
          <cell r="Q281">
            <v>54.208842627960294</v>
          </cell>
        </row>
        <row r="282">
          <cell r="Q282">
            <v>54.208842627960294</v>
          </cell>
        </row>
        <row r="283">
          <cell r="Q283">
            <v>54.208842627960294</v>
          </cell>
        </row>
        <row r="284">
          <cell r="Q284">
            <v>54.208842627960294</v>
          </cell>
        </row>
        <row r="285">
          <cell r="Q285">
            <v>54.208842627960294</v>
          </cell>
        </row>
        <row r="286">
          <cell r="Q286">
            <v>55.462184873949589</v>
          </cell>
        </row>
        <row r="287">
          <cell r="Q287">
            <v>55.883148714031073</v>
          </cell>
        </row>
        <row r="288">
          <cell r="Q288">
            <v>55.883148714031073</v>
          </cell>
        </row>
        <row r="289">
          <cell r="Q289">
            <v>55.883148714031073</v>
          </cell>
        </row>
        <row r="290">
          <cell r="Q290">
            <v>55.883148714031073</v>
          </cell>
        </row>
        <row r="291">
          <cell r="Q291">
            <v>56.305704099821746</v>
          </cell>
        </row>
        <row r="292">
          <cell r="Q292">
            <v>56.305704099821746</v>
          </cell>
        </row>
        <row r="293">
          <cell r="Q293">
            <v>56.305704099821746</v>
          </cell>
        </row>
        <row r="294">
          <cell r="Q294">
            <v>56.729851031321616</v>
          </cell>
        </row>
        <row r="295">
          <cell r="Q295">
            <v>56.729851031321616</v>
          </cell>
        </row>
        <row r="296">
          <cell r="Q296">
            <v>56.729851031321616</v>
          </cell>
        </row>
        <row r="297">
          <cell r="Q297">
            <v>58.011841100076403</v>
          </cell>
        </row>
        <row r="298">
          <cell r="Q298">
            <v>60.18032212885155</v>
          </cell>
        </row>
        <row r="299">
          <cell r="Q299">
            <v>60.18032212885155</v>
          </cell>
        </row>
        <row r="300">
          <cell r="Q300">
            <v>60.18032212885155</v>
          </cell>
        </row>
        <row r="301">
          <cell r="Q301">
            <v>60.618792971734159</v>
          </cell>
        </row>
        <row r="302">
          <cell r="Q302">
            <v>60.618792971734159</v>
          </cell>
        </row>
        <row r="303">
          <cell r="Q303">
            <v>61.058855360325957</v>
          </cell>
        </row>
        <row r="304">
          <cell r="Q304">
            <v>61.058855360325957</v>
          </cell>
        </row>
        <row r="305">
          <cell r="Q305">
            <v>61.500509294626937</v>
          </cell>
        </row>
        <row r="306">
          <cell r="Q306">
            <v>61.943754774637121</v>
          </cell>
        </row>
        <row r="307">
          <cell r="Q307">
            <v>63.732652151769805</v>
          </cell>
        </row>
        <row r="308">
          <cell r="Q308">
            <v>64.18385536032595</v>
          </cell>
        </row>
        <row r="309">
          <cell r="Q309">
            <v>64.636650114591291</v>
          </cell>
        </row>
        <row r="310">
          <cell r="Q310">
            <v>65.091036414565849</v>
          </cell>
        </row>
        <row r="311">
          <cell r="Q311">
            <v>65.091036414565849</v>
          </cell>
        </row>
        <row r="312">
          <cell r="Q312">
            <v>65.54701426024954</v>
          </cell>
        </row>
        <row r="313">
          <cell r="Q313">
            <v>66.004583651642491</v>
          </cell>
        </row>
        <row r="314">
          <cell r="Q314">
            <v>67.386841100076396</v>
          </cell>
        </row>
        <row r="315">
          <cell r="Q315">
            <v>68.316303794244988</v>
          </cell>
        </row>
        <row r="316">
          <cell r="Q316">
            <v>68.783422459893046</v>
          </cell>
        </row>
        <row r="317">
          <cell r="Q317">
            <v>70.194327731092443</v>
          </cell>
        </row>
        <row r="318">
          <cell r="Q318">
            <v>71.142888973771321</v>
          </cell>
        </row>
        <row r="319">
          <cell r="Q319">
            <v>71.142888973771321</v>
          </cell>
        </row>
        <row r="320">
          <cell r="Q320">
            <v>72.577667430608614</v>
          </cell>
        </row>
        <row r="321">
          <cell r="Q321">
            <v>72.577667430608614</v>
          </cell>
        </row>
        <row r="322">
          <cell r="Q322">
            <v>73.542144130379413</v>
          </cell>
        </row>
        <row r="323">
          <cell r="Q323">
            <v>73.542144130379413</v>
          </cell>
        </row>
        <row r="324">
          <cell r="Q324">
            <v>73.542144130379413</v>
          </cell>
        </row>
        <row r="325">
          <cell r="Q325">
            <v>74.02676979882861</v>
          </cell>
        </row>
        <row r="326">
          <cell r="Q326">
            <v>74.02676979882861</v>
          </cell>
        </row>
        <row r="327">
          <cell r="Q327">
            <v>74.02676979882861</v>
          </cell>
        </row>
        <row r="328">
          <cell r="Q328">
            <v>74.51298701298704</v>
          </cell>
        </row>
        <row r="329">
          <cell r="Q329">
            <v>75.98118792971735</v>
          </cell>
        </row>
        <row r="330">
          <cell r="Q330">
            <v>76.967946269416856</v>
          </cell>
        </row>
        <row r="331">
          <cell r="Q331">
            <v>77.463712757830393</v>
          </cell>
        </row>
        <row r="332">
          <cell r="Q332">
            <v>78.460020371785063</v>
          </cell>
        </row>
        <row r="333">
          <cell r="Q333">
            <v>78.960561497326211</v>
          </cell>
        </row>
        <row r="334">
          <cell r="Q334">
            <v>83.537051184110013</v>
          </cell>
        </row>
        <row r="335">
          <cell r="Q335">
            <v>87.185669722434454</v>
          </cell>
        </row>
        <row r="336">
          <cell r="Q336">
            <v>89.305608607079208</v>
          </cell>
        </row>
        <row r="337">
          <cell r="Q337">
            <v>89.839572192513373</v>
          </cell>
        </row>
        <row r="338">
          <cell r="Q338">
            <v>90.375127323656756</v>
          </cell>
        </row>
        <row r="339">
          <cell r="Q339">
            <v>90.375127323656756</v>
          </cell>
        </row>
        <row r="340">
          <cell r="Q340">
            <v>91.991341991341997</v>
          </cell>
        </row>
        <row r="341">
          <cell r="Q341">
            <v>92.533263305322137</v>
          </cell>
        </row>
        <row r="342">
          <cell r="Q342">
            <v>94.168576521517693</v>
          </cell>
        </row>
        <row r="343">
          <cell r="Q343">
            <v>94.71686401833459</v>
          </cell>
        </row>
        <row r="344">
          <cell r="Q344">
            <v>94.71686401833459</v>
          </cell>
        </row>
        <row r="345">
          <cell r="Q345">
            <v>96.925929462694171</v>
          </cell>
        </row>
        <row r="346">
          <cell r="Q346">
            <v>98.040011459129133</v>
          </cell>
        </row>
        <row r="347">
          <cell r="Q347">
            <v>99.160459638400795</v>
          </cell>
        </row>
        <row r="348">
          <cell r="Q348">
            <v>99.160459638400795</v>
          </cell>
        </row>
        <row r="349">
          <cell r="Q349">
            <v>100.2872740005093</v>
          </cell>
        </row>
        <row r="350">
          <cell r="Q350">
            <v>101.42045454545456</v>
          </cell>
        </row>
        <row r="351">
          <cell r="Q351">
            <v>104.28125795772857</v>
          </cell>
        </row>
        <row r="352">
          <cell r="Q352">
            <v>105.4367201426025</v>
          </cell>
        </row>
        <row r="353">
          <cell r="Q353">
            <v>110.7150814871403</v>
          </cell>
        </row>
        <row r="354">
          <cell r="Q354">
            <v>110.7150814871403</v>
          </cell>
        </row>
        <row r="355">
          <cell r="Q355">
            <v>114.30560860707917</v>
          </cell>
        </row>
        <row r="356">
          <cell r="Q356">
            <v>119.79882862235804</v>
          </cell>
        </row>
        <row r="357">
          <cell r="Q357">
            <v>126.0536032594856</v>
          </cell>
        </row>
        <row r="358">
          <cell r="Q358">
            <v>127.32365673542145</v>
          </cell>
        </row>
        <row r="359">
          <cell r="Q359">
            <v>127.96107079195315</v>
          </cell>
        </row>
        <row r="360">
          <cell r="Q360">
            <v>143.73647186147187</v>
          </cell>
        </row>
        <row r="361">
          <cell r="Q361">
            <v>147.82356124267889</v>
          </cell>
        </row>
        <row r="362">
          <cell r="Q362">
            <v>147.82356124267889</v>
          </cell>
        </row>
        <row r="363">
          <cell r="Q363">
            <v>154.06162464985994</v>
          </cell>
        </row>
        <row r="364">
          <cell r="Q364">
            <v>169.11844283167815</v>
          </cell>
        </row>
        <row r="365">
          <cell r="Q365">
            <v>210.24000509294629</v>
          </cell>
        </row>
        <row r="366">
          <cell r="Q366">
            <v>226.91940412528646</v>
          </cell>
        </row>
        <row r="367">
          <cell r="Q367">
            <v>264.01833460656997</v>
          </cell>
        </row>
        <row r="368">
          <cell r="Q368">
            <v>264.01833460656997</v>
          </cell>
        </row>
        <row r="369">
          <cell r="Q369">
            <v>1384.4545772854599</v>
          </cell>
        </row>
        <row r="370">
          <cell r="Q370">
            <v>10.524096002037178</v>
          </cell>
        </row>
      </sheetData>
      <sheetData sheetId="10">
        <row r="2">
          <cell r="Q2">
            <v>3.6796536796536792</v>
          </cell>
        </row>
        <row r="3">
          <cell r="Q3">
            <v>3.7886745607333849</v>
          </cell>
        </row>
        <row r="4">
          <cell r="Q4">
            <v>3.7886745607333849</v>
          </cell>
        </row>
        <row r="5">
          <cell r="Q5">
            <v>3.8992869875222809</v>
          </cell>
        </row>
        <row r="6">
          <cell r="Q6">
            <v>4.3576521517697993</v>
          </cell>
        </row>
        <row r="7">
          <cell r="Q7">
            <v>4.3576521517697993</v>
          </cell>
        </row>
        <row r="8">
          <cell r="Q8">
            <v>4.4762223071046598</v>
          </cell>
        </row>
        <row r="9">
          <cell r="Q9">
            <v>4.9664183855360324</v>
          </cell>
        </row>
        <row r="10">
          <cell r="Q10">
            <v>4.9664183855360324</v>
          </cell>
        </row>
        <row r="11">
          <cell r="Q11">
            <v>5.0929462694168581</v>
          </cell>
        </row>
        <row r="12">
          <cell r="Q12">
            <v>5.7494588744588748</v>
          </cell>
        </row>
        <row r="13">
          <cell r="Q13">
            <v>5.7494588744588748</v>
          </cell>
        </row>
        <row r="14">
          <cell r="Q14">
            <v>5.7494588744588748</v>
          </cell>
        </row>
        <row r="15">
          <cell r="Q15">
            <v>6.162464985994399</v>
          </cell>
        </row>
        <row r="16">
          <cell r="Q16">
            <v>6.3033167812579585</v>
          </cell>
        </row>
        <row r="17">
          <cell r="Q17">
            <v>6.4457601222307108</v>
          </cell>
        </row>
        <row r="18">
          <cell r="Q18">
            <v>6.7354214413037923</v>
          </cell>
        </row>
        <row r="19">
          <cell r="Q19">
            <v>6.7354214413037923</v>
          </cell>
        </row>
        <row r="20">
          <cell r="Q20">
            <v>7.9577285459638407</v>
          </cell>
        </row>
        <row r="21">
          <cell r="Q21">
            <v>7.9577285459638407</v>
          </cell>
        </row>
        <row r="22">
          <cell r="Q22">
            <v>7.9577285459638407</v>
          </cell>
        </row>
        <row r="23">
          <cell r="Q23">
            <v>8.279220779220779</v>
          </cell>
        </row>
        <row r="24">
          <cell r="Q24">
            <v>8.7733957219251337</v>
          </cell>
        </row>
        <row r="25">
          <cell r="Q25">
            <v>9.1108034122740005</v>
          </cell>
        </row>
        <row r="26">
          <cell r="Q26">
            <v>9.281894576012224</v>
          </cell>
        </row>
        <row r="27">
          <cell r="Q27">
            <v>9.281894576012224</v>
          </cell>
        </row>
        <row r="28">
          <cell r="Q28">
            <v>9.4545772854596386</v>
          </cell>
        </row>
        <row r="29">
          <cell r="Q29">
            <v>9.4545772854596386</v>
          </cell>
        </row>
        <row r="30">
          <cell r="Q30">
            <v>9.628851540616246</v>
          </cell>
        </row>
        <row r="31">
          <cell r="Q31">
            <v>9.628851540616246</v>
          </cell>
        </row>
        <row r="32">
          <cell r="Q32">
            <v>9.628851540616246</v>
          </cell>
        </row>
        <row r="33">
          <cell r="Q33">
            <v>9.8047173414820481</v>
          </cell>
        </row>
        <row r="34">
          <cell r="Q34">
            <v>9.9821746880570412</v>
          </cell>
        </row>
        <row r="35">
          <cell r="Q35">
            <v>9.9821746880570412</v>
          </cell>
        </row>
        <row r="36">
          <cell r="Q36">
            <v>9.9821746880570412</v>
          </cell>
        </row>
        <row r="37">
          <cell r="Q37">
            <v>10.161223580341229</v>
          </cell>
        </row>
        <row r="38">
          <cell r="Q38">
            <v>10.341864018334608</v>
          </cell>
        </row>
        <row r="39">
          <cell r="Q39">
            <v>10.524096002037178</v>
          </cell>
        </row>
        <row r="40">
          <cell r="Q40">
            <v>10.707919531448944</v>
          </cell>
        </row>
        <row r="41">
          <cell r="Q41">
            <v>10.707919531448944</v>
          </cell>
        </row>
        <row r="42">
          <cell r="Q42">
            <v>10.893334606569899</v>
          </cell>
        </row>
        <row r="43">
          <cell r="Q43">
            <v>10.893334606569899</v>
          </cell>
        </row>
        <row r="44">
          <cell r="Q44">
            <v>10.893334606569899</v>
          </cell>
        </row>
        <row r="45">
          <cell r="Q45">
            <v>11.080341227400053</v>
          </cell>
        </row>
        <row r="46">
          <cell r="Q46">
            <v>11.268939393939394</v>
          </cell>
        </row>
        <row r="47">
          <cell r="Q47">
            <v>11.459129106187929</v>
          </cell>
        </row>
        <row r="48">
          <cell r="Q48">
            <v>11.459129106187929</v>
          </cell>
        </row>
        <row r="49">
          <cell r="Q49">
            <v>11.459129106187929</v>
          </cell>
        </row>
        <row r="50">
          <cell r="Q50">
            <v>11.459129106187929</v>
          </cell>
        </row>
        <row r="51">
          <cell r="Q51">
            <v>11.650910364145659</v>
          </cell>
        </row>
        <row r="52">
          <cell r="Q52">
            <v>11.650910364145659</v>
          </cell>
        </row>
        <row r="53">
          <cell r="Q53">
            <v>11.650910364145659</v>
          </cell>
        </row>
        <row r="54">
          <cell r="Q54">
            <v>11.650910364145659</v>
          </cell>
        </row>
        <row r="55">
          <cell r="Q55">
            <v>11.844283167812579</v>
          </cell>
        </row>
        <row r="56">
          <cell r="Q56">
            <v>11.844283167812579</v>
          </cell>
        </row>
        <row r="57">
          <cell r="Q57">
            <v>11.844283167812579</v>
          </cell>
        </row>
        <row r="58">
          <cell r="Q58">
            <v>12.039247517188697</v>
          </cell>
        </row>
        <row r="59">
          <cell r="Q59">
            <v>12.039247517188697</v>
          </cell>
        </row>
        <row r="60">
          <cell r="Q60">
            <v>12.235803412274002</v>
          </cell>
        </row>
        <row r="61">
          <cell r="Q61">
            <v>12.235803412274002</v>
          </cell>
        </row>
        <row r="62">
          <cell r="Q62">
            <v>12.235803412274002</v>
          </cell>
        </row>
        <row r="63">
          <cell r="Q63">
            <v>12.235803412274002</v>
          </cell>
        </row>
        <row r="64">
          <cell r="Q64">
            <v>12.433950853068499</v>
          </cell>
        </row>
        <row r="65">
          <cell r="Q65">
            <v>12.433950853068499</v>
          </cell>
        </row>
        <row r="66">
          <cell r="Q66">
            <v>12.433950853068499</v>
          </cell>
        </row>
        <row r="67">
          <cell r="Q67">
            <v>12.633689839572192</v>
          </cell>
        </row>
        <row r="68">
          <cell r="Q68">
            <v>13.037942449707158</v>
          </cell>
        </row>
        <row r="69">
          <cell r="Q69">
            <v>13.037942449707158</v>
          </cell>
        </row>
        <row r="70">
          <cell r="Q70">
            <v>13.037942449707158</v>
          </cell>
        </row>
        <row r="71">
          <cell r="Q71">
            <v>13.242456073338428</v>
          </cell>
        </row>
        <row r="72">
          <cell r="Q72">
            <v>13.242456073338428</v>
          </cell>
        </row>
        <row r="73">
          <cell r="Q73">
            <v>13.242456073338428</v>
          </cell>
        </row>
        <row r="74">
          <cell r="Q74">
            <v>13.656257957728544</v>
          </cell>
        </row>
        <row r="75">
          <cell r="Q75">
            <v>13.656257957728544</v>
          </cell>
        </row>
        <row r="76">
          <cell r="Q76">
            <v>13.865546218487397</v>
          </cell>
        </row>
        <row r="77">
          <cell r="Q77">
            <v>13.865546218487397</v>
          </cell>
        </row>
        <row r="78">
          <cell r="Q78">
            <v>13.865546218487397</v>
          </cell>
        </row>
        <row r="79">
          <cell r="Q79">
            <v>13.865546218487397</v>
          </cell>
        </row>
        <row r="80">
          <cell r="Q80">
            <v>14.076426024955436</v>
          </cell>
        </row>
        <row r="81">
          <cell r="Q81">
            <v>14.288897377132676</v>
          </cell>
        </row>
        <row r="82">
          <cell r="Q82">
            <v>14.502960275019101</v>
          </cell>
        </row>
        <row r="83">
          <cell r="Q83">
            <v>14.502960275019101</v>
          </cell>
        </row>
        <row r="84">
          <cell r="Q84">
            <v>14.502960275019101</v>
          </cell>
        </row>
        <row r="85">
          <cell r="Q85">
            <v>14.502960275019101</v>
          </cell>
        </row>
        <row r="86">
          <cell r="Q86">
            <v>14.718614718614717</v>
          </cell>
        </row>
        <row r="87">
          <cell r="Q87">
            <v>14.718614718614717</v>
          </cell>
        </row>
        <row r="88">
          <cell r="Q88">
            <v>14.718614718614717</v>
          </cell>
        </row>
        <row r="89">
          <cell r="Q89">
            <v>14.718614718614717</v>
          </cell>
        </row>
        <row r="90">
          <cell r="Q90">
            <v>14.935860707919529</v>
          </cell>
        </row>
        <row r="91">
          <cell r="Q91">
            <v>14.935860707919529</v>
          </cell>
        </row>
        <row r="92">
          <cell r="Q92">
            <v>14.935860707919529</v>
          </cell>
        </row>
        <row r="93">
          <cell r="Q93">
            <v>15.15469824293354</v>
          </cell>
        </row>
        <row r="94">
          <cell r="Q94">
            <v>15.15469824293354</v>
          </cell>
        </row>
        <row r="95">
          <cell r="Q95">
            <v>15.15469824293354</v>
          </cell>
        </row>
        <row r="96">
          <cell r="Q96">
            <v>15.597147950089123</v>
          </cell>
        </row>
        <row r="97">
          <cell r="Q97">
            <v>15.820760122230714</v>
          </cell>
        </row>
        <row r="98">
          <cell r="Q98">
            <v>16.045963840081487</v>
          </cell>
        </row>
        <row r="99">
          <cell r="Q99">
            <v>16.272759103641462</v>
          </cell>
        </row>
        <row r="100">
          <cell r="Q100">
            <v>16.501145912910623</v>
          </cell>
        </row>
        <row r="101">
          <cell r="Q101">
            <v>16.501145912910623</v>
          </cell>
        </row>
        <row r="102">
          <cell r="Q102">
            <v>16.731124267888976</v>
          </cell>
        </row>
        <row r="103">
          <cell r="Q103">
            <v>16.731124267888976</v>
          </cell>
        </row>
        <row r="104">
          <cell r="Q104">
            <v>16.962694168576519</v>
          </cell>
        </row>
        <row r="105">
          <cell r="Q105">
            <v>16.962694168576519</v>
          </cell>
        </row>
        <row r="106">
          <cell r="Q106">
            <v>16.962694168576519</v>
          </cell>
        </row>
        <row r="107">
          <cell r="Q107">
            <v>17.430608607079197</v>
          </cell>
        </row>
        <row r="108">
          <cell r="Q108">
            <v>17.430608607079197</v>
          </cell>
        </row>
        <row r="109">
          <cell r="Q109">
            <v>17.430608607079197</v>
          </cell>
        </row>
        <row r="110">
          <cell r="Q110">
            <v>17.430608607079197</v>
          </cell>
        </row>
        <row r="111">
          <cell r="Q111">
            <v>17.666953144894322</v>
          </cell>
        </row>
        <row r="112">
          <cell r="Q112">
            <v>17.666953144894322</v>
          </cell>
        </row>
        <row r="113">
          <cell r="Q113">
            <v>17.666953144894322</v>
          </cell>
        </row>
        <row r="114">
          <cell r="Q114">
            <v>17.666953144894322</v>
          </cell>
        </row>
        <row r="115">
          <cell r="Q115">
            <v>17.904889228418639</v>
          </cell>
        </row>
        <row r="116">
          <cell r="Q116">
            <v>17.904889228418639</v>
          </cell>
        </row>
        <row r="117">
          <cell r="Q117">
            <v>18.144416857652153</v>
          </cell>
        </row>
        <row r="118">
          <cell r="Q118">
            <v>18.144416857652153</v>
          </cell>
        </row>
        <row r="119">
          <cell r="Q119">
            <v>18.144416857652153</v>
          </cell>
        </row>
        <row r="120">
          <cell r="Q120">
            <v>18.385536032594853</v>
          </cell>
        </row>
        <row r="121">
          <cell r="Q121">
            <v>18.385536032594853</v>
          </cell>
        </row>
        <row r="122">
          <cell r="Q122">
            <v>18.62824675324676</v>
          </cell>
        </row>
        <row r="123">
          <cell r="Q123">
            <v>18.872549019607845</v>
          </cell>
        </row>
        <row r="124">
          <cell r="Q124">
            <v>19.118442831678127</v>
          </cell>
        </row>
        <row r="125">
          <cell r="Q125">
            <v>19.118442831678127</v>
          </cell>
        </row>
        <row r="126">
          <cell r="Q126">
            <v>19.118442831678127</v>
          </cell>
        </row>
        <row r="127">
          <cell r="Q127">
            <v>19.118442831678127</v>
          </cell>
        </row>
        <row r="128">
          <cell r="Q128">
            <v>19.365928189457598</v>
          </cell>
        </row>
        <row r="129">
          <cell r="Q129">
            <v>20.117933537051183</v>
          </cell>
        </row>
        <row r="130">
          <cell r="Q130">
            <v>20.117933537051183</v>
          </cell>
        </row>
        <row r="131">
          <cell r="Q131">
            <v>20.117933537051183</v>
          </cell>
        </row>
        <row r="132">
          <cell r="Q132">
            <v>20.371785077667433</v>
          </cell>
        </row>
        <row r="133">
          <cell r="Q133">
            <v>20.371785077667433</v>
          </cell>
        </row>
        <row r="134">
          <cell r="Q134">
            <v>20.627228163992871</v>
          </cell>
        </row>
        <row r="135">
          <cell r="Q135">
            <v>20.627228163992871</v>
          </cell>
        </row>
        <row r="136">
          <cell r="Q136">
            <v>20.884262796027503</v>
          </cell>
        </row>
        <row r="137">
          <cell r="Q137">
            <v>21.664915966386555</v>
          </cell>
        </row>
        <row r="138">
          <cell r="Q138">
            <v>21.664915966386555</v>
          </cell>
        </row>
        <row r="139">
          <cell r="Q139">
            <v>21.664915966386555</v>
          </cell>
        </row>
        <row r="140">
          <cell r="Q140">
            <v>21.664915966386555</v>
          </cell>
        </row>
        <row r="141">
          <cell r="Q141">
            <v>21.664915966386555</v>
          </cell>
        </row>
        <row r="142">
          <cell r="Q142">
            <v>21.928316781257962</v>
          </cell>
        </row>
        <row r="143">
          <cell r="Q143">
            <v>21.928316781257962</v>
          </cell>
        </row>
        <row r="144">
          <cell r="Q144">
            <v>22.193309141838547</v>
          </cell>
        </row>
        <row r="145">
          <cell r="Q145">
            <v>22.997835497835499</v>
          </cell>
        </row>
        <row r="146">
          <cell r="Q146">
            <v>22.997835497835499</v>
          </cell>
        </row>
        <row r="147">
          <cell r="Q147">
            <v>22.997835497835499</v>
          </cell>
        </row>
        <row r="148">
          <cell r="Q148">
            <v>22.997835497835499</v>
          </cell>
        </row>
        <row r="149">
          <cell r="Q149">
            <v>23.269194041252867</v>
          </cell>
        </row>
        <row r="150">
          <cell r="Q150">
            <v>23.269194041252867</v>
          </cell>
        </row>
        <row r="151">
          <cell r="Q151">
            <v>23.542144130379423</v>
          </cell>
        </row>
        <row r="152">
          <cell r="Q152">
            <v>23.81668576521518</v>
          </cell>
        </row>
        <row r="153">
          <cell r="Q153">
            <v>24.092818945760115</v>
          </cell>
        </row>
        <row r="154">
          <cell r="Q154">
            <v>24.092818945760115</v>
          </cell>
        </row>
        <row r="155">
          <cell r="Q155">
            <v>24.370543672014261</v>
          </cell>
        </row>
        <row r="156">
          <cell r="Q156">
            <v>24.370543672014261</v>
          </cell>
        </row>
        <row r="157">
          <cell r="Q157">
            <v>24.930767761650117</v>
          </cell>
        </row>
        <row r="158">
          <cell r="Q158">
            <v>25.497358034122737</v>
          </cell>
        </row>
        <row r="159">
          <cell r="Q159">
            <v>25.497358034122737</v>
          </cell>
        </row>
        <row r="160">
          <cell r="Q160">
            <v>25.497358034122737</v>
          </cell>
        </row>
        <row r="161">
          <cell r="Q161">
            <v>25.497358034122737</v>
          </cell>
        </row>
        <row r="162">
          <cell r="Q162">
            <v>26.070314489432143</v>
          </cell>
        </row>
        <row r="163">
          <cell r="Q163">
            <v>26.070314489432143</v>
          </cell>
        </row>
        <row r="164">
          <cell r="Q164">
            <v>26.359180035650624</v>
          </cell>
        </row>
        <row r="165">
          <cell r="Q165">
            <v>26.359180035650624</v>
          </cell>
        </row>
        <row r="166">
          <cell r="Q166">
            <v>26.649637127578305</v>
          </cell>
        </row>
        <row r="167">
          <cell r="Q167">
            <v>26.649637127578305</v>
          </cell>
        </row>
        <row r="168">
          <cell r="Q168">
            <v>26.941685765215169</v>
          </cell>
        </row>
        <row r="169">
          <cell r="Q169">
            <v>26.941685765215169</v>
          </cell>
        </row>
        <row r="170">
          <cell r="Q170">
            <v>26.941685765215169</v>
          </cell>
        </row>
        <row r="171">
          <cell r="Q171">
            <v>26.941685765215169</v>
          </cell>
        </row>
        <row r="172">
          <cell r="Q172">
            <v>27.530557677616503</v>
          </cell>
        </row>
        <row r="173">
          <cell r="Q173">
            <v>28.125795772854591</v>
          </cell>
        </row>
        <row r="174">
          <cell r="Q174">
            <v>28.425802139037426</v>
          </cell>
        </row>
        <row r="175">
          <cell r="Q175">
            <v>28.425802139037426</v>
          </cell>
        </row>
        <row r="176">
          <cell r="Q176">
            <v>28.425802139037426</v>
          </cell>
        </row>
        <row r="177">
          <cell r="Q177">
            <v>28.727400050929468</v>
          </cell>
        </row>
        <row r="178">
          <cell r="Q178">
            <v>28.727400050929468</v>
          </cell>
        </row>
        <row r="179">
          <cell r="Q179">
            <v>28.727400050929468</v>
          </cell>
        </row>
        <row r="180">
          <cell r="Q180">
            <v>29.030589508530689</v>
          </cell>
        </row>
        <row r="181">
          <cell r="Q181">
            <v>29.030589508530689</v>
          </cell>
        </row>
        <row r="182">
          <cell r="Q182">
            <v>29.335370511841095</v>
          </cell>
        </row>
        <row r="183">
          <cell r="Q183">
            <v>29.335370511841095</v>
          </cell>
        </row>
        <row r="184">
          <cell r="Q184">
            <v>29.641743060860708</v>
          </cell>
        </row>
        <row r="185">
          <cell r="Q185">
            <v>29.949707155589511</v>
          </cell>
        </row>
        <row r="186">
          <cell r="Q186">
            <v>29.949707155589511</v>
          </cell>
        </row>
        <row r="187">
          <cell r="Q187">
            <v>29.949707155589511</v>
          </cell>
        </row>
        <row r="188">
          <cell r="Q188">
            <v>30.2592627960275</v>
          </cell>
        </row>
        <row r="189">
          <cell r="Q189">
            <v>30.2592627960275</v>
          </cell>
        </row>
        <row r="190">
          <cell r="Q190">
            <v>30.2592627960275</v>
          </cell>
        </row>
        <row r="191">
          <cell r="Q191">
            <v>30.570409982174692</v>
          </cell>
        </row>
        <row r="192">
          <cell r="Q192">
            <v>30.883148714031069</v>
          </cell>
        </row>
        <row r="193">
          <cell r="Q193">
            <v>31.197478991596643</v>
          </cell>
        </row>
        <row r="194">
          <cell r="Q194">
            <v>31.197478991596643</v>
          </cell>
        </row>
        <row r="195">
          <cell r="Q195">
            <v>31.197478991596643</v>
          </cell>
        </row>
        <row r="196">
          <cell r="Q196">
            <v>31.5134008148714</v>
          </cell>
        </row>
        <row r="197">
          <cell r="Q197">
            <v>31.5134008148714</v>
          </cell>
        </row>
        <row r="198">
          <cell r="Q198">
            <v>31.830914183855363</v>
          </cell>
        </row>
        <row r="199">
          <cell r="Q199">
            <v>32.150019098548519</v>
          </cell>
        </row>
        <row r="200">
          <cell r="Q200">
            <v>32.150019098548519</v>
          </cell>
        </row>
        <row r="201">
          <cell r="Q201">
            <v>32.47071555895085</v>
          </cell>
        </row>
        <row r="202">
          <cell r="Q202">
            <v>33.116883116883116</v>
          </cell>
        </row>
        <row r="203">
          <cell r="Q203">
            <v>33.116883116883116</v>
          </cell>
        </row>
        <row r="204">
          <cell r="Q204">
            <v>33.442354214413029</v>
          </cell>
        </row>
        <row r="205">
          <cell r="Q205">
            <v>33.442354214413029</v>
          </cell>
        </row>
        <row r="206">
          <cell r="Q206">
            <v>33.442354214413029</v>
          </cell>
        </row>
        <row r="207">
          <cell r="Q207">
            <v>33.442354214413029</v>
          </cell>
        </row>
        <row r="208">
          <cell r="Q208">
            <v>33.769416857652153</v>
          </cell>
        </row>
        <row r="209">
          <cell r="Q209">
            <v>34.09807104660046</v>
          </cell>
        </row>
        <row r="210">
          <cell r="Q210">
            <v>34.760154061624647</v>
          </cell>
        </row>
        <row r="211">
          <cell r="Q211">
            <v>34.760154061624647</v>
          </cell>
        </row>
        <row r="212">
          <cell r="Q212">
            <v>34.760154061624647</v>
          </cell>
        </row>
        <row r="213">
          <cell r="Q213">
            <v>35.093582887700535</v>
          </cell>
        </row>
        <row r="214">
          <cell r="Q214">
            <v>35.093582887700535</v>
          </cell>
        </row>
        <row r="215">
          <cell r="Q215">
            <v>35.765215176979872</v>
          </cell>
        </row>
        <row r="216">
          <cell r="Q216">
            <v>35.765215176979872</v>
          </cell>
        </row>
        <row r="217">
          <cell r="Q217">
            <v>35.765215176979872</v>
          </cell>
        </row>
        <row r="218">
          <cell r="Q218">
            <v>36.103418640183349</v>
          </cell>
        </row>
        <row r="219">
          <cell r="Q219">
            <v>36.103418640183349</v>
          </cell>
        </row>
        <row r="220">
          <cell r="Q220">
            <v>36.443213649096002</v>
          </cell>
        </row>
        <row r="221">
          <cell r="Q221">
            <v>36.784600203717858</v>
          </cell>
        </row>
        <row r="222">
          <cell r="Q222">
            <v>37.127578304048896</v>
          </cell>
        </row>
        <row r="223">
          <cell r="Q223">
            <v>37.127578304048896</v>
          </cell>
        </row>
        <row r="224">
          <cell r="Q224">
            <v>37.127578304048896</v>
          </cell>
        </row>
        <row r="225">
          <cell r="Q225">
            <v>37.127578304048896</v>
          </cell>
        </row>
        <row r="226">
          <cell r="Q226">
            <v>37.127578304048896</v>
          </cell>
        </row>
        <row r="227">
          <cell r="Q227">
            <v>37.472147950089123</v>
          </cell>
        </row>
        <row r="228">
          <cell r="Q228">
            <v>37.818309141838554</v>
          </cell>
        </row>
        <row r="229">
          <cell r="Q229">
            <v>38.166061879297168</v>
          </cell>
        </row>
        <row r="230">
          <cell r="Q230">
            <v>38.166061879297168</v>
          </cell>
        </row>
        <row r="231">
          <cell r="Q231">
            <v>38.166061879297168</v>
          </cell>
        </row>
        <row r="232">
          <cell r="Q232">
            <v>38.515406162464984</v>
          </cell>
        </row>
        <row r="233">
          <cell r="Q233">
            <v>38.515406162464984</v>
          </cell>
        </row>
        <row r="234">
          <cell r="Q234">
            <v>38.866341991341997</v>
          </cell>
        </row>
        <row r="235">
          <cell r="Q235">
            <v>39.218869365928192</v>
          </cell>
        </row>
        <row r="236">
          <cell r="Q236">
            <v>39.928698752228165</v>
          </cell>
        </row>
        <row r="237">
          <cell r="Q237">
            <v>39.928698752228165</v>
          </cell>
        </row>
        <row r="238">
          <cell r="Q238">
            <v>40.286000763941942</v>
          </cell>
        </row>
        <row r="239">
          <cell r="Q239">
            <v>40.644894321364916</v>
          </cell>
        </row>
        <row r="240">
          <cell r="Q240">
            <v>41.005379424497065</v>
          </cell>
        </row>
        <row r="241">
          <cell r="Q241">
            <v>41.731124267888966</v>
          </cell>
        </row>
        <row r="242">
          <cell r="Q242">
            <v>41.731124267888966</v>
          </cell>
        </row>
        <row r="243">
          <cell r="Q243">
            <v>42.831678125795776</v>
          </cell>
        </row>
        <row r="244">
          <cell r="Q244">
            <v>43.573338426279598</v>
          </cell>
        </row>
        <row r="245">
          <cell r="Q245">
            <v>43.573338426279598</v>
          </cell>
        </row>
        <row r="246">
          <cell r="Q246">
            <v>43.946555895085311</v>
          </cell>
        </row>
        <row r="247">
          <cell r="Q247">
            <v>44.321364909600213</v>
          </cell>
        </row>
        <row r="248">
          <cell r="Q248">
            <v>44.69776546982429</v>
          </cell>
        </row>
        <row r="249">
          <cell r="Q249">
            <v>44.69776546982429</v>
          </cell>
        </row>
        <row r="250">
          <cell r="Q250">
            <v>45.075757575757578</v>
          </cell>
        </row>
        <row r="251">
          <cell r="Q251">
            <v>45.836516424751714</v>
          </cell>
        </row>
        <row r="252">
          <cell r="Q252">
            <v>46.219283167812584</v>
          </cell>
        </row>
        <row r="253">
          <cell r="Q253">
            <v>46.296027501909862</v>
          </cell>
        </row>
        <row r="254">
          <cell r="Q254">
            <v>46.296027501909862</v>
          </cell>
        </row>
        <row r="255">
          <cell r="Q255">
            <v>47.377132671250315</v>
          </cell>
        </row>
        <row r="256">
          <cell r="Q256">
            <v>47.377132671250315</v>
          </cell>
        </row>
        <row r="257">
          <cell r="Q257">
            <v>47.76626559714795</v>
          </cell>
        </row>
        <row r="258">
          <cell r="Q258">
            <v>47.76626559714795</v>
          </cell>
        </row>
        <row r="259">
          <cell r="Q259">
            <v>47.76626559714795</v>
          </cell>
        </row>
        <row r="260">
          <cell r="Q260">
            <v>47.76626559714795</v>
          </cell>
        </row>
        <row r="261">
          <cell r="Q261">
            <v>48.549306086070793</v>
          </cell>
        </row>
        <row r="262">
          <cell r="Q262">
            <v>48.943213649096009</v>
          </cell>
        </row>
        <row r="263">
          <cell r="Q263">
            <v>48.943213649096009</v>
          </cell>
        </row>
        <row r="264">
          <cell r="Q264">
            <v>49.338712757830407</v>
          </cell>
        </row>
        <row r="265">
          <cell r="Q265">
            <v>49.735803412273995</v>
          </cell>
        </row>
        <row r="266">
          <cell r="Q266">
            <v>50.134485612426793</v>
          </cell>
        </row>
        <row r="267">
          <cell r="Q267">
            <v>50.134485612426793</v>
          </cell>
        </row>
        <row r="268">
          <cell r="Q268">
            <v>50.134485612426793</v>
          </cell>
        </row>
        <row r="269">
          <cell r="Q269">
            <v>50.134485612426793</v>
          </cell>
        </row>
        <row r="270">
          <cell r="Q270">
            <v>50.534759358288767</v>
          </cell>
        </row>
        <row r="271">
          <cell r="Q271">
            <v>50.936624649859944</v>
          </cell>
        </row>
        <row r="272">
          <cell r="Q272">
            <v>50.936624649859944</v>
          </cell>
        </row>
        <row r="273">
          <cell r="Q273">
            <v>51.745129870129858</v>
          </cell>
        </row>
        <row r="274">
          <cell r="Q274">
            <v>52.96982429335371</v>
          </cell>
        </row>
        <row r="275">
          <cell r="Q275">
            <v>52.96982429335371</v>
          </cell>
        </row>
        <row r="276">
          <cell r="Q276">
            <v>55.462184873949589</v>
          </cell>
        </row>
        <row r="277">
          <cell r="Q277">
            <v>55.462184873949589</v>
          </cell>
        </row>
        <row r="278">
          <cell r="Q278">
            <v>55.883148714031073</v>
          </cell>
        </row>
        <row r="279">
          <cell r="Q279">
            <v>55.883148714031073</v>
          </cell>
        </row>
        <row r="280">
          <cell r="Q280">
            <v>56.305704099821746</v>
          </cell>
        </row>
        <row r="281">
          <cell r="Q281">
            <v>56.729851031321616</v>
          </cell>
        </row>
        <row r="282">
          <cell r="Q282">
            <v>57.58291953144893</v>
          </cell>
        </row>
        <row r="283">
          <cell r="Q283">
            <v>57.58291953144893</v>
          </cell>
        </row>
        <row r="284">
          <cell r="Q284">
            <v>58.011841100076403</v>
          </cell>
        </row>
        <row r="285">
          <cell r="Q285">
            <v>58.011841100076403</v>
          </cell>
        </row>
        <row r="286">
          <cell r="Q286">
            <v>58.011841100076403</v>
          </cell>
        </row>
        <row r="287">
          <cell r="Q287">
            <v>58.011841100076403</v>
          </cell>
        </row>
        <row r="288">
          <cell r="Q288">
            <v>58.442354214413037</v>
          </cell>
        </row>
        <row r="289">
          <cell r="Q289">
            <v>58.874458874458867</v>
          </cell>
        </row>
        <row r="290">
          <cell r="Q290">
            <v>59.308155080213893</v>
          </cell>
        </row>
        <row r="291">
          <cell r="Q291">
            <v>59.308155080213893</v>
          </cell>
        </row>
        <row r="292">
          <cell r="Q292">
            <v>59.743442831678117</v>
          </cell>
        </row>
        <row r="293">
          <cell r="Q293">
            <v>60.18032212885155</v>
          </cell>
        </row>
        <row r="294">
          <cell r="Q294">
            <v>60.18032212885155</v>
          </cell>
        </row>
        <row r="295">
          <cell r="Q295">
            <v>61.058855360325957</v>
          </cell>
        </row>
        <row r="296">
          <cell r="Q296">
            <v>61.943754774637121</v>
          </cell>
        </row>
        <row r="297">
          <cell r="Q297">
            <v>62.388591800356494</v>
          </cell>
        </row>
        <row r="298">
          <cell r="Q298">
            <v>62.388591800356494</v>
          </cell>
        </row>
        <row r="299">
          <cell r="Q299">
            <v>63.283040488922857</v>
          </cell>
        </row>
        <row r="300">
          <cell r="Q300">
            <v>63.283040488922857</v>
          </cell>
        </row>
        <row r="301">
          <cell r="Q301">
            <v>64.636650114591291</v>
          </cell>
        </row>
        <row r="302">
          <cell r="Q302">
            <v>64.636650114591291</v>
          </cell>
        </row>
        <row r="303">
          <cell r="Q303">
            <v>65.091036414565849</v>
          </cell>
        </row>
        <row r="304">
          <cell r="Q304">
            <v>65.54701426024954</v>
          </cell>
        </row>
        <row r="305">
          <cell r="Q305">
            <v>66.004583651642491</v>
          </cell>
        </row>
        <row r="306">
          <cell r="Q306">
            <v>66.463744588744589</v>
          </cell>
        </row>
        <row r="307">
          <cell r="Q307">
            <v>67.850776674306076</v>
          </cell>
        </row>
        <row r="308">
          <cell r="Q308">
            <v>69.252132671250322</v>
          </cell>
        </row>
        <row r="309">
          <cell r="Q309">
            <v>70.194327731092443</v>
          </cell>
        </row>
        <row r="310">
          <cell r="Q310">
            <v>71.142888973771321</v>
          </cell>
        </row>
        <row r="311">
          <cell r="Q311">
            <v>72.097816399286998</v>
          </cell>
        </row>
        <row r="312">
          <cell r="Q312">
            <v>72.097816399286998</v>
          </cell>
        </row>
        <row r="313">
          <cell r="Q313">
            <v>73.059110007639418</v>
          </cell>
        </row>
        <row r="314">
          <cell r="Q314">
            <v>73.542144130379413</v>
          </cell>
        </row>
        <row r="315">
          <cell r="Q315">
            <v>74.02676979882861</v>
          </cell>
        </row>
        <row r="316">
          <cell r="Q316">
            <v>75.490196078431381</v>
          </cell>
        </row>
        <row r="317">
          <cell r="Q317">
            <v>75.490196078431381</v>
          </cell>
        </row>
        <row r="318">
          <cell r="Q318">
            <v>75.490196078431381</v>
          </cell>
        </row>
        <row r="319">
          <cell r="Q319">
            <v>76.967946269416856</v>
          </cell>
        </row>
        <row r="320">
          <cell r="Q320">
            <v>78.460020371785063</v>
          </cell>
        </row>
        <row r="321">
          <cell r="Q321">
            <v>78.960561497326211</v>
          </cell>
        </row>
        <row r="322">
          <cell r="Q322">
            <v>80.471734148204732</v>
          </cell>
        </row>
        <row r="323">
          <cell r="Q323">
            <v>81.997230710466013</v>
          </cell>
        </row>
        <row r="324">
          <cell r="Q324">
            <v>83.537051184110013</v>
          </cell>
        </row>
        <row r="325">
          <cell r="Q325">
            <v>83.537051184110013</v>
          </cell>
        </row>
        <row r="326">
          <cell r="Q326">
            <v>84.571555895085325</v>
          </cell>
        </row>
        <row r="327">
          <cell r="Q327">
            <v>85.091195569136758</v>
          </cell>
        </row>
        <row r="328">
          <cell r="Q328">
            <v>86.135249554367206</v>
          </cell>
        </row>
        <row r="329">
          <cell r="Q329">
            <v>87.713267125031848</v>
          </cell>
        </row>
        <row r="330">
          <cell r="Q330">
            <v>88.773236567354189</v>
          </cell>
        </row>
        <row r="331">
          <cell r="Q331">
            <v>90.375127323656756</v>
          </cell>
        </row>
        <row r="332">
          <cell r="Q332">
            <v>90.375127323656756</v>
          </cell>
        </row>
        <row r="333">
          <cell r="Q333">
            <v>90.375127323656756</v>
          </cell>
        </row>
        <row r="334">
          <cell r="Q334">
            <v>92.533263305322137</v>
          </cell>
        </row>
        <row r="335">
          <cell r="Q335">
            <v>98.040011459129133</v>
          </cell>
        </row>
        <row r="336">
          <cell r="Q336">
            <v>98.040011459129133</v>
          </cell>
        </row>
        <row r="337">
          <cell r="Q337">
            <v>98.599439775910383</v>
          </cell>
        </row>
        <row r="338">
          <cell r="Q338">
            <v>101.42045454545456</v>
          </cell>
        </row>
        <row r="339">
          <cell r="Q339">
            <v>103.13216195569137</v>
          </cell>
        </row>
        <row r="340">
          <cell r="Q340">
            <v>103.70591418385537</v>
          </cell>
        </row>
        <row r="341">
          <cell r="Q341">
            <v>105.4367201426025</v>
          </cell>
        </row>
        <row r="342">
          <cell r="Q342">
            <v>106.59854851031322</v>
          </cell>
        </row>
        <row r="343">
          <cell r="Q343">
            <v>108.35322765469824</v>
          </cell>
        </row>
        <row r="344">
          <cell r="Q344">
            <v>127.96107079195315</v>
          </cell>
        </row>
        <row r="345">
          <cell r="Q345">
            <v>131.17201426024957</v>
          </cell>
        </row>
        <row r="346">
          <cell r="Q346">
            <v>156.16962694168575</v>
          </cell>
        </row>
        <row r="348">
          <cell r="Q348">
            <v>58.442354214413037</v>
          </cell>
        </row>
        <row r="349">
          <cell r="Q349">
            <v>223.53259485612429</v>
          </cell>
        </row>
        <row r="350">
          <cell r="Q350">
            <v>283.62060733384266</v>
          </cell>
        </row>
        <row r="351">
          <cell r="Q351">
            <v>294.16857652151765</v>
          </cell>
        </row>
        <row r="352">
          <cell r="Q352">
            <v>375.5801184110008</v>
          </cell>
        </row>
        <row r="353">
          <cell r="Q353">
            <v>407.95772854596379</v>
          </cell>
        </row>
        <row r="354">
          <cell r="Q354">
            <v>508.02218614718623</v>
          </cell>
        </row>
        <row r="355">
          <cell r="Q355">
            <v>11.459129106187929</v>
          </cell>
        </row>
        <row r="356">
          <cell r="Q356">
            <v>21.142888973771331</v>
          </cell>
        </row>
        <row r="357">
          <cell r="Q357">
            <v>25.213267125031834</v>
          </cell>
        </row>
        <row r="358">
          <cell r="Q358">
            <v>26.070314489432143</v>
          </cell>
        </row>
        <row r="359">
          <cell r="Q359">
            <v>31.830914183855363</v>
          </cell>
        </row>
        <row r="360">
          <cell r="Q360">
            <v>34.09807104660046</v>
          </cell>
        </row>
        <row r="361">
          <cell r="Q361">
            <v>40.286000763941942</v>
          </cell>
        </row>
        <row r="362">
          <cell r="Q362">
            <v>43.573338426279598</v>
          </cell>
        </row>
        <row r="363">
          <cell r="Q363">
            <v>49.735803412273995</v>
          </cell>
        </row>
        <row r="364">
          <cell r="Q364">
            <v>50.134485612426793</v>
          </cell>
        </row>
        <row r="365">
          <cell r="Q365">
            <v>50.134485612426793</v>
          </cell>
        </row>
        <row r="366">
          <cell r="Q366">
            <v>57.155589508530703</v>
          </cell>
        </row>
        <row r="367">
          <cell r="Q367">
            <v>58.011841100076403</v>
          </cell>
        </row>
        <row r="368">
          <cell r="Q368">
            <v>60.18032212885155</v>
          </cell>
        </row>
        <row r="369">
          <cell r="Q369">
            <v>81.48714031066973</v>
          </cell>
        </row>
        <row r="370">
          <cell r="Q370">
            <v>93.076776165011466</v>
          </cell>
        </row>
        <row r="371">
          <cell r="Q371">
            <v>101.42045454545456</v>
          </cell>
        </row>
        <row r="372">
          <cell r="Q372">
            <v>103.13216195569137</v>
          </cell>
        </row>
        <row r="373">
          <cell r="Q373">
            <v>106.59854851031322</v>
          </cell>
        </row>
        <row r="374">
          <cell r="Q374">
            <v>126.0536032594856</v>
          </cell>
        </row>
        <row r="375">
          <cell r="Q375">
            <v>131.81897759103643</v>
          </cell>
        </row>
        <row r="376">
          <cell r="Q376">
            <v>141.04357652151771</v>
          </cell>
        </row>
        <row r="377">
          <cell r="Q377">
            <v>141.04357652151771</v>
          </cell>
        </row>
        <row r="378">
          <cell r="Q378">
            <v>143.73647186147187</v>
          </cell>
        </row>
        <row r="379">
          <cell r="Q379">
            <v>161.8609943977591</v>
          </cell>
        </row>
        <row r="380">
          <cell r="Q380">
            <v>165.46982429335372</v>
          </cell>
        </row>
        <row r="381">
          <cell r="Q381">
            <v>182.58291953144894</v>
          </cell>
        </row>
        <row r="382">
          <cell r="Q382">
            <v>187.18566972243443</v>
          </cell>
        </row>
        <row r="383">
          <cell r="Q383">
            <v>187.18566972243443</v>
          </cell>
        </row>
        <row r="384">
          <cell r="Q384">
            <v>240.7212885154062</v>
          </cell>
        </row>
      </sheetData>
      <sheetData sheetId="11">
        <row r="2">
          <cell r="Q2">
            <v>0.20371785077667434</v>
          </cell>
        </row>
        <row r="3">
          <cell r="Q3">
            <v>2.676979882862236</v>
          </cell>
        </row>
        <row r="4">
          <cell r="Q4">
            <v>3.7886745607333849</v>
          </cell>
        </row>
        <row r="5">
          <cell r="Q5">
            <v>4.1252864782276557</v>
          </cell>
        </row>
        <row r="6">
          <cell r="Q6">
            <v>4.2406735421441297</v>
          </cell>
        </row>
        <row r="7">
          <cell r="Q7">
            <v>4.3576521517697993</v>
          </cell>
        </row>
        <row r="8">
          <cell r="Q8">
            <v>4.4762223071046598</v>
          </cell>
        </row>
        <row r="9">
          <cell r="Q9">
            <v>4.5963840081487133</v>
          </cell>
        </row>
        <row r="10">
          <cell r="Q10">
            <v>4.8414820473643996</v>
          </cell>
        </row>
        <row r="11">
          <cell r="Q11">
            <v>4.9664183855360324</v>
          </cell>
        </row>
        <row r="12">
          <cell r="Q12">
            <v>5.0929462694168581</v>
          </cell>
        </row>
        <row r="13">
          <cell r="Q13">
            <v>5.0929462694168581</v>
          </cell>
        </row>
        <row r="14">
          <cell r="Q14">
            <v>5.2210656990068758</v>
          </cell>
        </row>
        <row r="15">
          <cell r="Q15">
            <v>5.3507766743060845</v>
          </cell>
        </row>
        <row r="16">
          <cell r="Q16">
            <v>5.3507766743060845</v>
          </cell>
        </row>
        <row r="17">
          <cell r="Q17">
            <v>5.3507766743060845</v>
          </cell>
        </row>
        <row r="18">
          <cell r="Q18">
            <v>5.4820791953144905</v>
          </cell>
        </row>
        <row r="19">
          <cell r="Q19">
            <v>5.8855360325948558</v>
          </cell>
        </row>
        <row r="20">
          <cell r="Q20">
            <v>6.3033167812579585</v>
          </cell>
        </row>
        <row r="21">
          <cell r="Q21">
            <v>6.3033167812579585</v>
          </cell>
        </row>
        <row r="22">
          <cell r="Q22">
            <v>6.589795008912656</v>
          </cell>
        </row>
        <row r="23">
          <cell r="Q23">
            <v>6.589795008912656</v>
          </cell>
        </row>
        <row r="24">
          <cell r="Q24">
            <v>6.589795008912656</v>
          </cell>
        </row>
        <row r="25">
          <cell r="Q25">
            <v>6.7354214413037923</v>
          </cell>
        </row>
        <row r="26">
          <cell r="Q26">
            <v>6.7354214413037923</v>
          </cell>
        </row>
        <row r="27">
          <cell r="Q27">
            <v>6.7354214413037923</v>
          </cell>
        </row>
        <row r="28">
          <cell r="Q28">
            <v>6.8826394194041258</v>
          </cell>
        </row>
        <row r="29">
          <cell r="Q29">
            <v>7.0314489432136478</v>
          </cell>
        </row>
        <row r="30">
          <cell r="Q30">
            <v>7.0314489432136478</v>
          </cell>
        </row>
        <row r="31">
          <cell r="Q31">
            <v>7.0314489432136478</v>
          </cell>
        </row>
        <row r="32">
          <cell r="Q32">
            <v>7.181850012732367</v>
          </cell>
        </row>
        <row r="33">
          <cell r="Q33">
            <v>7.181850012732367</v>
          </cell>
        </row>
        <row r="34">
          <cell r="Q34">
            <v>7.3338426279602738</v>
          </cell>
        </row>
        <row r="35">
          <cell r="Q35">
            <v>7.4874267888973778</v>
          </cell>
        </row>
        <row r="36">
          <cell r="Q36">
            <v>7.6426024955436729</v>
          </cell>
        </row>
        <row r="37">
          <cell r="Q37">
            <v>7.6426024955436729</v>
          </cell>
        </row>
        <row r="38">
          <cell r="Q38">
            <v>7.6426024955436729</v>
          </cell>
        </row>
        <row r="39">
          <cell r="Q39">
            <v>7.7993697478991608</v>
          </cell>
        </row>
        <row r="40">
          <cell r="Q40">
            <v>7.9577285459638407</v>
          </cell>
        </row>
        <row r="41">
          <cell r="Q41">
            <v>8.1176788897377126</v>
          </cell>
        </row>
        <row r="42">
          <cell r="Q42">
            <v>8.279220779220779</v>
          </cell>
        </row>
        <row r="43">
          <cell r="Q43">
            <v>8.279220779220779</v>
          </cell>
        </row>
        <row r="44">
          <cell r="Q44">
            <v>8.279220779220779</v>
          </cell>
        </row>
        <row r="45">
          <cell r="Q45">
            <v>8.4423542144130383</v>
          </cell>
        </row>
        <row r="46">
          <cell r="Q46">
            <v>8.4423542144130383</v>
          </cell>
        </row>
        <row r="47">
          <cell r="Q47">
            <v>8.6070791953144923</v>
          </cell>
        </row>
        <row r="48">
          <cell r="Q48">
            <v>8.6070791953144923</v>
          </cell>
        </row>
        <row r="49">
          <cell r="Q49">
            <v>8.7733957219251337</v>
          </cell>
        </row>
        <row r="50">
          <cell r="Q50">
            <v>8.7733957219251337</v>
          </cell>
        </row>
        <row r="51">
          <cell r="Q51">
            <v>9.4545772854596386</v>
          </cell>
        </row>
        <row r="52">
          <cell r="Q52">
            <v>9.4545772854596386</v>
          </cell>
        </row>
        <row r="53">
          <cell r="Q53">
            <v>9.8047173414820481</v>
          </cell>
        </row>
        <row r="54">
          <cell r="Q54">
            <v>9.8047173414820481</v>
          </cell>
        </row>
        <row r="55">
          <cell r="Q55">
            <v>9.8047173414820481</v>
          </cell>
        </row>
        <row r="56">
          <cell r="Q56">
            <v>9.9821746880570412</v>
          </cell>
        </row>
        <row r="57">
          <cell r="Q57">
            <v>9.9821746880570412</v>
          </cell>
        </row>
        <row r="58">
          <cell r="Q58">
            <v>9.9821746880570412</v>
          </cell>
        </row>
        <row r="59">
          <cell r="Q59">
            <v>10.161223580341229</v>
          </cell>
        </row>
        <row r="60">
          <cell r="Q60">
            <v>10.161223580341229</v>
          </cell>
        </row>
        <row r="61">
          <cell r="Q61">
            <v>10.341864018334608</v>
          </cell>
        </row>
        <row r="62">
          <cell r="Q62">
            <v>10.341864018334608</v>
          </cell>
        </row>
        <row r="63">
          <cell r="Q63">
            <v>10.341864018334608</v>
          </cell>
        </row>
        <row r="64">
          <cell r="Q64">
            <v>10.341864018334608</v>
          </cell>
        </row>
        <row r="65">
          <cell r="Q65">
            <v>10.341864018334608</v>
          </cell>
        </row>
        <row r="66">
          <cell r="Q66">
            <v>10.524096002037178</v>
          </cell>
        </row>
        <row r="67">
          <cell r="Q67">
            <v>10.707919531448944</v>
          </cell>
        </row>
        <row r="68">
          <cell r="Q68">
            <v>10.893334606569899</v>
          </cell>
        </row>
        <row r="69">
          <cell r="Q69">
            <v>10.893334606569899</v>
          </cell>
        </row>
        <row r="70">
          <cell r="Q70">
            <v>11.080341227400053</v>
          </cell>
        </row>
        <row r="71">
          <cell r="Q71">
            <v>11.080341227400053</v>
          </cell>
        </row>
        <row r="72">
          <cell r="Q72">
            <v>11.080341227400053</v>
          </cell>
        </row>
        <row r="73">
          <cell r="Q73">
            <v>11.080341227400053</v>
          </cell>
        </row>
        <row r="74">
          <cell r="Q74">
            <v>11.080341227400053</v>
          </cell>
        </row>
        <row r="75">
          <cell r="Q75">
            <v>11.268939393939394</v>
          </cell>
        </row>
        <row r="76">
          <cell r="Q76">
            <v>11.268939393939394</v>
          </cell>
        </row>
        <row r="77">
          <cell r="Q77">
            <v>11.459129106187929</v>
          </cell>
        </row>
        <row r="78">
          <cell r="Q78">
            <v>11.650910364145659</v>
          </cell>
        </row>
        <row r="79">
          <cell r="Q79">
            <v>11.844283167812579</v>
          </cell>
        </row>
        <row r="80">
          <cell r="Q80">
            <v>11.844283167812579</v>
          </cell>
        </row>
        <row r="81">
          <cell r="Q81">
            <v>12.039247517188697</v>
          </cell>
        </row>
        <row r="82">
          <cell r="Q82">
            <v>12.039247517188697</v>
          </cell>
        </row>
        <row r="83">
          <cell r="Q83">
            <v>12.039247517188697</v>
          </cell>
        </row>
        <row r="84">
          <cell r="Q84">
            <v>12.235803412274002</v>
          </cell>
        </row>
        <row r="85">
          <cell r="Q85">
            <v>12.235803412274002</v>
          </cell>
        </row>
        <row r="86">
          <cell r="Q86">
            <v>12.235803412274002</v>
          </cell>
        </row>
        <row r="87">
          <cell r="Q87">
            <v>12.235803412274002</v>
          </cell>
        </row>
        <row r="88">
          <cell r="Q88">
            <v>12.235803412274002</v>
          </cell>
        </row>
        <row r="89">
          <cell r="Q89">
            <v>12.433950853068499</v>
          </cell>
        </row>
        <row r="90">
          <cell r="Q90">
            <v>12.433950853068499</v>
          </cell>
        </row>
        <row r="91">
          <cell r="Q91">
            <v>12.433950853068499</v>
          </cell>
        </row>
        <row r="92">
          <cell r="Q92">
            <v>12.433950853068499</v>
          </cell>
        </row>
        <row r="93">
          <cell r="Q93">
            <v>12.433950853068499</v>
          </cell>
        </row>
        <row r="94">
          <cell r="Q94">
            <v>12.633689839572192</v>
          </cell>
        </row>
        <row r="95">
          <cell r="Q95">
            <v>12.633689839572192</v>
          </cell>
        </row>
        <row r="96">
          <cell r="Q96">
            <v>12.633689839572192</v>
          </cell>
        </row>
        <row r="97">
          <cell r="Q97">
            <v>12.633689839572192</v>
          </cell>
        </row>
        <row r="98">
          <cell r="Q98">
            <v>12.835020371785076</v>
          </cell>
        </row>
        <row r="99">
          <cell r="Q99">
            <v>13.037942449707158</v>
          </cell>
        </row>
        <row r="100">
          <cell r="Q100">
            <v>13.037942449707158</v>
          </cell>
        </row>
        <row r="101">
          <cell r="Q101">
            <v>13.242456073338428</v>
          </cell>
        </row>
        <row r="102">
          <cell r="Q102">
            <v>13.242456073338428</v>
          </cell>
        </row>
        <row r="103">
          <cell r="Q103">
            <v>13.656257957728544</v>
          </cell>
        </row>
        <row r="104">
          <cell r="Q104">
            <v>13.656257957728544</v>
          </cell>
        </row>
        <row r="105">
          <cell r="Q105">
            <v>13.656257957728544</v>
          </cell>
        </row>
        <row r="106">
          <cell r="Q106">
            <v>13.656257957728544</v>
          </cell>
        </row>
        <row r="107">
          <cell r="Q107">
            <v>13.656257957728544</v>
          </cell>
        </row>
        <row r="108">
          <cell r="Q108">
            <v>13.656257957728544</v>
          </cell>
        </row>
        <row r="109">
          <cell r="Q109">
            <v>13.865546218487397</v>
          </cell>
        </row>
        <row r="110">
          <cell r="Q110">
            <v>13.865546218487397</v>
          </cell>
        </row>
        <row r="111">
          <cell r="Q111">
            <v>13.865546218487397</v>
          </cell>
        </row>
        <row r="112">
          <cell r="Q112">
            <v>13.865546218487397</v>
          </cell>
        </row>
        <row r="113">
          <cell r="Q113">
            <v>14.502960275019101</v>
          </cell>
        </row>
        <row r="114">
          <cell r="Q114">
            <v>14.502960275019101</v>
          </cell>
        </row>
        <row r="115">
          <cell r="Q115">
            <v>14.502960275019101</v>
          </cell>
        </row>
        <row r="116">
          <cell r="Q116">
            <v>14.502960275019101</v>
          </cell>
        </row>
        <row r="117">
          <cell r="Q117">
            <v>14.502960275019101</v>
          </cell>
        </row>
        <row r="118">
          <cell r="Q118">
            <v>14.718614718614717</v>
          </cell>
        </row>
        <row r="119">
          <cell r="Q119">
            <v>14.718614718614717</v>
          </cell>
        </row>
        <row r="120">
          <cell r="Q120">
            <v>14.718614718614717</v>
          </cell>
        </row>
        <row r="121">
          <cell r="Q121">
            <v>14.718614718614717</v>
          </cell>
        </row>
        <row r="122">
          <cell r="Q122">
            <v>14.935860707919529</v>
          </cell>
        </row>
        <row r="123">
          <cell r="Q123">
            <v>14.935860707919529</v>
          </cell>
        </row>
        <row r="124">
          <cell r="Q124">
            <v>15.15469824293354</v>
          </cell>
        </row>
        <row r="125">
          <cell r="Q125">
            <v>15.15469824293354</v>
          </cell>
        </row>
        <row r="126">
          <cell r="Q126">
            <v>15.375127323656734</v>
          </cell>
        </row>
        <row r="127">
          <cell r="Q127">
            <v>15.375127323656734</v>
          </cell>
        </row>
        <row r="128">
          <cell r="Q128">
            <v>15.597147950089123</v>
          </cell>
        </row>
        <row r="129">
          <cell r="Q129">
            <v>15.597147950089123</v>
          </cell>
        </row>
        <row r="130">
          <cell r="Q130">
            <v>15.597147950089123</v>
          </cell>
        </row>
        <row r="131">
          <cell r="Q131">
            <v>15.597147950089123</v>
          </cell>
        </row>
        <row r="132">
          <cell r="Q132">
            <v>15.820760122230714</v>
          </cell>
        </row>
        <row r="133">
          <cell r="Q133">
            <v>15.820760122230714</v>
          </cell>
        </row>
        <row r="134">
          <cell r="Q134">
            <v>16.045963840081487</v>
          </cell>
        </row>
        <row r="135">
          <cell r="Q135">
            <v>16.045963840081487</v>
          </cell>
        </row>
        <row r="136">
          <cell r="Q136">
            <v>16.501145912910623</v>
          </cell>
        </row>
        <row r="137">
          <cell r="Q137">
            <v>16.501145912910623</v>
          </cell>
        </row>
        <row r="138">
          <cell r="Q138">
            <v>16.501145912910623</v>
          </cell>
        </row>
        <row r="139">
          <cell r="Q139">
            <v>16.731124267888976</v>
          </cell>
        </row>
        <row r="140">
          <cell r="Q140">
            <v>16.731124267888976</v>
          </cell>
        </row>
        <row r="141">
          <cell r="Q141">
            <v>16.731124267888976</v>
          </cell>
        </row>
        <row r="142">
          <cell r="Q142">
            <v>16.962694168576519</v>
          </cell>
        </row>
        <row r="143">
          <cell r="Q143">
            <v>16.962694168576519</v>
          </cell>
        </row>
        <row r="144">
          <cell r="Q144">
            <v>16.962694168576519</v>
          </cell>
        </row>
        <row r="145">
          <cell r="Q145">
            <v>16.962694168576519</v>
          </cell>
        </row>
        <row r="146">
          <cell r="Q146">
            <v>17.195855614973262</v>
          </cell>
        </row>
        <row r="147">
          <cell r="Q147">
            <v>17.195855614973262</v>
          </cell>
        </row>
        <row r="148">
          <cell r="Q148">
            <v>17.195855614973262</v>
          </cell>
        </row>
        <row r="149">
          <cell r="Q149">
            <v>17.430608607079197</v>
          </cell>
        </row>
        <row r="150">
          <cell r="Q150">
            <v>17.430608607079197</v>
          </cell>
        </row>
        <row r="151">
          <cell r="Q151">
            <v>17.430608607079197</v>
          </cell>
        </row>
        <row r="152">
          <cell r="Q152">
            <v>17.430608607079197</v>
          </cell>
        </row>
        <row r="153">
          <cell r="Q153">
            <v>17.666953144894322</v>
          </cell>
        </row>
        <row r="154">
          <cell r="Q154">
            <v>17.904889228418639</v>
          </cell>
        </row>
        <row r="155">
          <cell r="Q155">
            <v>18.144416857652153</v>
          </cell>
        </row>
        <row r="156">
          <cell r="Q156">
            <v>18.385536032594853</v>
          </cell>
        </row>
        <row r="157">
          <cell r="Q157">
            <v>18.385536032594853</v>
          </cell>
        </row>
        <row r="158">
          <cell r="Q158">
            <v>18.385536032594853</v>
          </cell>
        </row>
        <row r="159">
          <cell r="Q159">
            <v>18.385536032594853</v>
          </cell>
        </row>
        <row r="160">
          <cell r="Q160">
            <v>18.62824675324676</v>
          </cell>
        </row>
        <row r="161">
          <cell r="Q161">
            <v>18.62824675324676</v>
          </cell>
        </row>
        <row r="162">
          <cell r="Q162">
            <v>18.62824675324676</v>
          </cell>
        </row>
        <row r="163">
          <cell r="Q163">
            <v>19.118442831678127</v>
          </cell>
        </row>
        <row r="164">
          <cell r="Q164">
            <v>19.118442831678127</v>
          </cell>
        </row>
        <row r="165">
          <cell r="Q165">
            <v>19.365928189457598</v>
          </cell>
        </row>
        <row r="166">
          <cell r="Q166">
            <v>19.365928189457598</v>
          </cell>
        </row>
        <row r="167">
          <cell r="Q167">
            <v>19.615005092946266</v>
          </cell>
        </row>
        <row r="168">
          <cell r="Q168">
            <v>19.615005092946266</v>
          </cell>
        </row>
        <row r="169">
          <cell r="Q169">
            <v>19.86567354214413</v>
          </cell>
        </row>
        <row r="170">
          <cell r="Q170">
            <v>20.117933537051183</v>
          </cell>
        </row>
        <row r="171">
          <cell r="Q171">
            <v>20.117933537051183</v>
          </cell>
        </row>
        <row r="172">
          <cell r="Q172">
            <v>20.371785077667433</v>
          </cell>
        </row>
        <row r="173">
          <cell r="Q173">
            <v>20.371785077667433</v>
          </cell>
        </row>
        <row r="174">
          <cell r="Q174">
            <v>20.371785077667433</v>
          </cell>
        </row>
        <row r="175">
          <cell r="Q175">
            <v>20.371785077667433</v>
          </cell>
        </row>
        <row r="176">
          <cell r="Q176">
            <v>20.627228163992871</v>
          </cell>
        </row>
        <row r="177">
          <cell r="Q177">
            <v>20.627228163992871</v>
          </cell>
        </row>
        <row r="178">
          <cell r="Q178">
            <v>20.627228163992871</v>
          </cell>
        </row>
        <row r="179">
          <cell r="Q179">
            <v>20.884262796027503</v>
          </cell>
        </row>
        <row r="180">
          <cell r="Q180">
            <v>20.884262796027503</v>
          </cell>
        </row>
        <row r="181">
          <cell r="Q181">
            <v>20.884262796027503</v>
          </cell>
        </row>
        <row r="182">
          <cell r="Q182">
            <v>21.403106697224338</v>
          </cell>
        </row>
        <row r="183">
          <cell r="Q183">
            <v>21.403106697224338</v>
          </cell>
        </row>
        <row r="184">
          <cell r="Q184">
            <v>21.403106697224338</v>
          </cell>
        </row>
        <row r="185">
          <cell r="Q185">
            <v>21.664915966386555</v>
          </cell>
        </row>
        <row r="186">
          <cell r="Q186">
            <v>21.664915966386555</v>
          </cell>
        </row>
        <row r="187">
          <cell r="Q187">
            <v>21.928316781257962</v>
          </cell>
        </row>
        <row r="188">
          <cell r="Q188">
            <v>21.928316781257962</v>
          </cell>
        </row>
        <row r="189">
          <cell r="Q189">
            <v>22.193309141838547</v>
          </cell>
        </row>
        <row r="190">
          <cell r="Q190">
            <v>22.193309141838547</v>
          </cell>
        </row>
        <row r="191">
          <cell r="Q191">
            <v>22.459893048128343</v>
          </cell>
        </row>
        <row r="192">
          <cell r="Q192">
            <v>22.459893048128343</v>
          </cell>
        </row>
        <row r="193">
          <cell r="Q193">
            <v>22.728068500127321</v>
          </cell>
        </row>
        <row r="194">
          <cell r="Q194">
            <v>22.997835497835499</v>
          </cell>
        </row>
        <row r="195">
          <cell r="Q195">
            <v>23.542144130379423</v>
          </cell>
        </row>
        <row r="196">
          <cell r="Q196">
            <v>23.81668576521518</v>
          </cell>
        </row>
        <row r="197">
          <cell r="Q197">
            <v>23.81668576521518</v>
          </cell>
        </row>
        <row r="198">
          <cell r="Q198">
            <v>24.092818945760115</v>
          </cell>
        </row>
        <row r="199">
          <cell r="Q199">
            <v>24.092818945760115</v>
          </cell>
        </row>
        <row r="200">
          <cell r="Q200">
            <v>24.370543672014261</v>
          </cell>
        </row>
        <row r="201">
          <cell r="Q201">
            <v>24.370543672014261</v>
          </cell>
        </row>
        <row r="202">
          <cell r="Q202">
            <v>24.649859943977596</v>
          </cell>
        </row>
        <row r="203">
          <cell r="Q203">
            <v>24.930767761650117</v>
          </cell>
        </row>
        <row r="204">
          <cell r="Q204">
            <v>24.930767761650117</v>
          </cell>
        </row>
        <row r="205">
          <cell r="Q205">
            <v>25.213267125031834</v>
          </cell>
        </row>
        <row r="206">
          <cell r="Q206">
            <v>25.213267125031834</v>
          </cell>
        </row>
        <row r="207">
          <cell r="Q207">
            <v>25.497358034122737</v>
          </cell>
        </row>
        <row r="208">
          <cell r="Q208">
            <v>25.783040488922843</v>
          </cell>
        </row>
        <row r="209">
          <cell r="Q209">
            <v>25.783040488922843</v>
          </cell>
        </row>
        <row r="210">
          <cell r="Q210">
            <v>25.783040488922843</v>
          </cell>
        </row>
        <row r="211">
          <cell r="Q211">
            <v>25.783040488922843</v>
          </cell>
        </row>
        <row r="212">
          <cell r="Q212">
            <v>26.070314489432143</v>
          </cell>
        </row>
        <row r="213">
          <cell r="Q213">
            <v>26.359180035650624</v>
          </cell>
        </row>
        <row r="214">
          <cell r="Q214">
            <v>26.359180035650624</v>
          </cell>
        </row>
        <row r="215">
          <cell r="Q215">
            <v>26.359180035650624</v>
          </cell>
        </row>
        <row r="216">
          <cell r="Q216">
            <v>26.649637127578305</v>
          </cell>
        </row>
        <row r="217">
          <cell r="Q217">
            <v>27.530557677616503</v>
          </cell>
        </row>
        <row r="218">
          <cell r="Q218">
            <v>28.125795772854591</v>
          </cell>
        </row>
        <row r="219">
          <cell r="Q219">
            <v>28.125795772854591</v>
          </cell>
        </row>
        <row r="220">
          <cell r="Q220">
            <v>28.727400050929468</v>
          </cell>
        </row>
        <row r="221">
          <cell r="Q221">
            <v>29.335370511841095</v>
          </cell>
        </row>
        <row r="222">
          <cell r="Q222">
            <v>29.335370511841095</v>
          </cell>
        </row>
        <row r="223">
          <cell r="Q223">
            <v>29.335370511841095</v>
          </cell>
        </row>
        <row r="224">
          <cell r="Q224">
            <v>29.641743060860708</v>
          </cell>
        </row>
        <row r="225">
          <cell r="Q225">
            <v>29.949707155589511</v>
          </cell>
        </row>
        <row r="226">
          <cell r="Q226">
            <v>29.949707155589511</v>
          </cell>
        </row>
        <row r="227">
          <cell r="Q227">
            <v>29.949707155589511</v>
          </cell>
        </row>
        <row r="228">
          <cell r="Q228">
            <v>30.2592627960275</v>
          </cell>
        </row>
        <row r="229">
          <cell r="Q229">
            <v>30.570409982174692</v>
          </cell>
        </row>
        <row r="230">
          <cell r="Q230">
            <v>30.570409982174692</v>
          </cell>
        </row>
        <row r="231">
          <cell r="Q231">
            <v>30.883148714031069</v>
          </cell>
        </row>
        <row r="232">
          <cell r="Q232">
            <v>31.197478991596643</v>
          </cell>
        </row>
        <row r="233">
          <cell r="Q233">
            <v>31.5134008148714</v>
          </cell>
        </row>
        <row r="234">
          <cell r="Q234">
            <v>31.5134008148714</v>
          </cell>
        </row>
        <row r="235">
          <cell r="Q235">
            <v>31.830914183855363</v>
          </cell>
        </row>
        <row r="236">
          <cell r="Q236">
            <v>31.830914183855363</v>
          </cell>
        </row>
        <row r="237">
          <cell r="Q237">
            <v>31.830914183855363</v>
          </cell>
        </row>
        <row r="238">
          <cell r="Q238">
            <v>32.47071555895085</v>
          </cell>
        </row>
        <row r="239">
          <cell r="Q239">
            <v>32.47071555895085</v>
          </cell>
        </row>
        <row r="240">
          <cell r="Q240">
            <v>33.116883116883116</v>
          </cell>
        </row>
        <row r="241">
          <cell r="Q241">
            <v>33.769416857652153</v>
          </cell>
        </row>
        <row r="242">
          <cell r="Q242">
            <v>34.760154061624647</v>
          </cell>
        </row>
        <row r="243">
          <cell r="Q243">
            <v>34.760154061624647</v>
          </cell>
        </row>
        <row r="244">
          <cell r="Q244">
            <v>36.103418640183349</v>
          </cell>
        </row>
        <row r="245">
          <cell r="Q245">
            <v>36.103418640183349</v>
          </cell>
        </row>
        <row r="246">
          <cell r="Q246">
            <v>36.103418640183349</v>
          </cell>
        </row>
        <row r="247">
          <cell r="Q247">
            <v>36.103418640183349</v>
          </cell>
        </row>
        <row r="248">
          <cell r="Q248">
            <v>36.103418640183349</v>
          </cell>
        </row>
        <row r="249">
          <cell r="Q249">
            <v>36.784600203717858</v>
          </cell>
        </row>
        <row r="250">
          <cell r="Q250">
            <v>36.784600203717858</v>
          </cell>
        </row>
        <row r="251">
          <cell r="Q251">
            <v>36.784600203717858</v>
          </cell>
        </row>
        <row r="252">
          <cell r="Q252">
            <v>37.472147950089123</v>
          </cell>
        </row>
        <row r="253">
          <cell r="Q253">
            <v>37.818309141838554</v>
          </cell>
        </row>
        <row r="254">
          <cell r="Q254">
            <v>38.166061879297168</v>
          </cell>
        </row>
        <row r="255">
          <cell r="Q255">
            <v>38.866341991341997</v>
          </cell>
        </row>
        <row r="256">
          <cell r="Q256">
            <v>39.218869365928192</v>
          </cell>
        </row>
        <row r="257">
          <cell r="Q257">
            <v>39.572988286223584</v>
          </cell>
        </row>
        <row r="258">
          <cell r="Q258">
            <v>39.572988286223584</v>
          </cell>
        </row>
        <row r="259">
          <cell r="Q259">
            <v>39.928698752228165</v>
          </cell>
        </row>
        <row r="260">
          <cell r="Q260">
            <v>40.286000763941942</v>
          </cell>
        </row>
        <row r="261">
          <cell r="Q261">
            <v>41.005379424497065</v>
          </cell>
        </row>
        <row r="262">
          <cell r="Q262">
            <v>41.367456073338431</v>
          </cell>
        </row>
        <row r="263">
          <cell r="Q263">
            <v>42.096384008148711</v>
          </cell>
        </row>
        <row r="264">
          <cell r="Q264">
            <v>42.096384008148711</v>
          </cell>
        </row>
        <row r="265">
          <cell r="Q265">
            <v>42.463235294117652</v>
          </cell>
        </row>
        <row r="266">
          <cell r="Q266">
            <v>42.463235294117652</v>
          </cell>
        </row>
        <row r="267">
          <cell r="Q267">
            <v>42.831678125795776</v>
          </cell>
        </row>
        <row r="268">
          <cell r="Q268">
            <v>42.831678125795776</v>
          </cell>
        </row>
        <row r="269">
          <cell r="Q269">
            <v>46.989591291061892</v>
          </cell>
        </row>
        <row r="270">
          <cell r="Q270">
            <v>47.377132671250315</v>
          </cell>
        </row>
        <row r="271">
          <cell r="Q271">
            <v>47.76626559714795</v>
          </cell>
        </row>
        <row r="272">
          <cell r="Q272">
            <v>47.76626559714795</v>
          </cell>
        </row>
        <row r="273">
          <cell r="Q273">
            <v>48.156990068754787</v>
          </cell>
        </row>
        <row r="274">
          <cell r="Q274">
            <v>49.735803412273995</v>
          </cell>
        </row>
        <row r="275">
          <cell r="Q275">
            <v>49.735803412273995</v>
          </cell>
        </row>
        <row r="276">
          <cell r="Q276">
            <v>50.134485612426793</v>
          </cell>
        </row>
        <row r="277">
          <cell r="Q277">
            <v>50.534759358288767</v>
          </cell>
        </row>
        <row r="278">
          <cell r="Q278">
            <v>50.936624649859944</v>
          </cell>
        </row>
        <row r="279">
          <cell r="Q279">
            <v>51.340081487140303</v>
          </cell>
        </row>
        <row r="280">
          <cell r="Q280">
            <v>51.745129870129858</v>
          </cell>
        </row>
        <row r="281">
          <cell r="Q281">
            <v>51.745129870129858</v>
          </cell>
        </row>
        <row r="282">
          <cell r="Q282">
            <v>52.560001273236573</v>
          </cell>
        </row>
        <row r="283">
          <cell r="Q283">
            <v>52.560001273236573</v>
          </cell>
        </row>
        <row r="284">
          <cell r="Q284">
            <v>52.96982429335371</v>
          </cell>
        </row>
        <row r="285">
          <cell r="Q285">
            <v>53.794244970715553</v>
          </cell>
        </row>
        <row r="286">
          <cell r="Q286">
            <v>53.794244970715553</v>
          </cell>
        </row>
        <row r="287">
          <cell r="Q287">
            <v>54.208842627960294</v>
          </cell>
        </row>
        <row r="288">
          <cell r="Q288">
            <v>55.883148714031073</v>
          </cell>
        </row>
        <row r="289">
          <cell r="Q289">
            <v>55.883148714031073</v>
          </cell>
        </row>
        <row r="290">
          <cell r="Q290">
            <v>58.011841100076403</v>
          </cell>
        </row>
        <row r="291">
          <cell r="Q291">
            <v>59.743442831678117</v>
          </cell>
        </row>
        <row r="292">
          <cell r="Q292">
            <v>59.743442831678117</v>
          </cell>
        </row>
        <row r="293">
          <cell r="Q293">
            <v>64.636650114591291</v>
          </cell>
        </row>
        <row r="294">
          <cell r="Q294">
            <v>65.091036414565849</v>
          </cell>
        </row>
        <row r="295">
          <cell r="Q295">
            <v>66.463744588744589</v>
          </cell>
        </row>
        <row r="296">
          <cell r="Q296">
            <v>67.386841100076396</v>
          </cell>
        </row>
        <row r="297">
          <cell r="Q297">
            <v>67.850776674306076</v>
          </cell>
        </row>
        <row r="298">
          <cell r="Q298">
            <v>69.252132671250322</v>
          </cell>
        </row>
        <row r="299">
          <cell r="Q299">
            <v>74.51298701298704</v>
          </cell>
        </row>
        <row r="300">
          <cell r="Q300">
            <v>75.98118792971735</v>
          </cell>
        </row>
        <row r="301">
          <cell r="Q301">
            <v>83.537051184110013</v>
          </cell>
        </row>
        <row r="302">
          <cell r="Q302">
            <v>90.912274000509285</v>
          </cell>
        </row>
        <row r="303">
          <cell r="Q303">
            <v>93.076776165011466</v>
          </cell>
        </row>
        <row r="304">
          <cell r="Q304">
            <v>161.8609943977591</v>
          </cell>
        </row>
        <row r="305">
          <cell r="Q305">
            <v>162.57957728545966</v>
          </cell>
        </row>
        <row r="306">
          <cell r="Q306">
            <v>412.52864782276549</v>
          </cell>
        </row>
        <row r="307">
          <cell r="Q307">
            <v>1007.1500190985485</v>
          </cell>
        </row>
        <row r="308">
          <cell r="Q308">
            <v>34.428316781257969</v>
          </cell>
        </row>
        <row r="309">
          <cell r="Q309">
            <v>38.515406162464984</v>
          </cell>
        </row>
        <row r="310">
          <cell r="Q310">
            <v>64.18385536032595</v>
          </cell>
        </row>
        <row r="311">
          <cell r="Q311">
            <v>152.66424751718867</v>
          </cell>
        </row>
        <row r="312">
          <cell r="Q312">
            <v>160.42860325948561</v>
          </cell>
        </row>
        <row r="313">
          <cell r="Q313">
            <v>179.54625031830918</v>
          </cell>
        </row>
        <row r="314">
          <cell r="Q314">
            <v>221.84873949579836</v>
          </cell>
        </row>
        <row r="315">
          <cell r="Q315">
            <v>236.36443213649102</v>
          </cell>
        </row>
        <row r="316">
          <cell r="Q316">
            <v>275.13368983957218</v>
          </cell>
        </row>
        <row r="317">
          <cell r="Q317">
            <v>350.85306850012739</v>
          </cell>
        </row>
        <row r="318">
          <cell r="Q318">
            <v>361.50050929462702</v>
          </cell>
        </row>
        <row r="319">
          <cell r="Q319">
            <v>385.48510313216184</v>
          </cell>
        </row>
        <row r="320">
          <cell r="Q320">
            <v>389.92869875222817</v>
          </cell>
        </row>
        <row r="321">
          <cell r="Q321">
            <v>198.94321364909598</v>
          </cell>
        </row>
        <row r="322">
          <cell r="Q322">
            <v>315.84224598930484</v>
          </cell>
        </row>
        <row r="323">
          <cell r="Q323">
            <v>325.94856124267892</v>
          </cell>
        </row>
        <row r="324">
          <cell r="Q324">
            <v>114.30560860707917</v>
          </cell>
        </row>
      </sheetData>
      <sheetData sheetId="12">
        <row r="2">
          <cell r="Q2">
            <v>1.9106506238859182</v>
          </cell>
        </row>
        <row r="3">
          <cell r="Q3">
            <v>2.320473644003056</v>
          </cell>
        </row>
        <row r="4">
          <cell r="Q4">
            <v>2.4072128851540615</v>
          </cell>
        </row>
        <row r="5">
          <cell r="Q5">
            <v>2.4072128851540615</v>
          </cell>
        </row>
        <row r="6">
          <cell r="Q6">
            <v>2.676979882862236</v>
          </cell>
        </row>
        <row r="7">
          <cell r="Q7">
            <v>2.676979882862236</v>
          </cell>
        </row>
        <row r="8">
          <cell r="Q8">
            <v>2.7700853068500133</v>
          </cell>
        </row>
        <row r="9">
          <cell r="Q9">
            <v>2.7700853068500133</v>
          </cell>
        </row>
        <row r="10">
          <cell r="Q10">
            <v>2.7700853068500133</v>
          </cell>
        </row>
        <row r="11">
          <cell r="Q11">
            <v>2.8647822765469821</v>
          </cell>
        </row>
        <row r="12">
          <cell r="Q12">
            <v>3.3621403106697221</v>
          </cell>
        </row>
        <row r="13">
          <cell r="Q13">
            <v>3.5722243442831689</v>
          </cell>
        </row>
        <row r="14">
          <cell r="Q14">
            <v>3.6796536796536792</v>
          </cell>
        </row>
        <row r="15">
          <cell r="Q15">
            <v>3.6796536796536792</v>
          </cell>
        </row>
        <row r="16">
          <cell r="Q16">
            <v>3.8992869875222809</v>
          </cell>
        </row>
        <row r="17">
          <cell r="Q17">
            <v>4.4762223071046598</v>
          </cell>
        </row>
        <row r="18">
          <cell r="Q18">
            <v>4.8414820473643996</v>
          </cell>
        </row>
        <row r="19">
          <cell r="Q19">
            <v>4.8414820473643996</v>
          </cell>
        </row>
        <row r="20">
          <cell r="Q20">
            <v>5.0929462694168581</v>
          </cell>
        </row>
        <row r="21">
          <cell r="Q21">
            <v>5.0929462694168581</v>
          </cell>
        </row>
        <row r="22">
          <cell r="Q22">
            <v>5.2210656990068758</v>
          </cell>
        </row>
        <row r="23">
          <cell r="Q23">
            <v>5.3507766743060845</v>
          </cell>
        </row>
        <row r="24">
          <cell r="Q24">
            <v>5.3507766743060845</v>
          </cell>
        </row>
        <row r="25">
          <cell r="Q25">
            <v>5.3507766743060845</v>
          </cell>
        </row>
        <row r="26">
          <cell r="Q26">
            <v>5.3507766743060845</v>
          </cell>
        </row>
        <row r="27">
          <cell r="Q27">
            <v>5.6149732620320858</v>
          </cell>
        </row>
        <row r="28">
          <cell r="Q28">
            <v>5.7494588744588748</v>
          </cell>
        </row>
        <row r="29">
          <cell r="Q29">
            <v>5.7494588744588748</v>
          </cell>
        </row>
        <row r="30">
          <cell r="Q30">
            <v>5.7494588744588748</v>
          </cell>
        </row>
        <row r="31">
          <cell r="Q31">
            <v>5.7494588744588748</v>
          </cell>
        </row>
        <row r="32">
          <cell r="Q32">
            <v>6.0232047364400287</v>
          </cell>
        </row>
        <row r="33">
          <cell r="Q33">
            <v>6.162464985994399</v>
          </cell>
        </row>
        <row r="34">
          <cell r="Q34">
            <v>6.162464985994399</v>
          </cell>
        </row>
        <row r="35">
          <cell r="Q35">
            <v>6.3033167812579585</v>
          </cell>
        </row>
        <row r="36">
          <cell r="Q36">
            <v>6.3033167812579585</v>
          </cell>
        </row>
        <row r="37">
          <cell r="Q37">
            <v>6.7354214413037923</v>
          </cell>
        </row>
        <row r="38">
          <cell r="Q38">
            <v>6.7354214413037923</v>
          </cell>
        </row>
        <row r="39">
          <cell r="Q39">
            <v>6.7354214413037923</v>
          </cell>
        </row>
        <row r="40">
          <cell r="Q40">
            <v>6.7354214413037923</v>
          </cell>
        </row>
        <row r="41">
          <cell r="Q41">
            <v>7.0314489432136478</v>
          </cell>
        </row>
        <row r="42">
          <cell r="Q42">
            <v>7.0314489432136478</v>
          </cell>
        </row>
        <row r="43">
          <cell r="Q43">
            <v>7.0314489432136478</v>
          </cell>
        </row>
        <row r="44">
          <cell r="Q44">
            <v>7.3338426279602738</v>
          </cell>
        </row>
        <row r="45">
          <cell r="Q45">
            <v>7.3338426279602738</v>
          </cell>
        </row>
        <row r="46">
          <cell r="Q46">
            <v>7.6426024955436729</v>
          </cell>
        </row>
        <row r="47">
          <cell r="Q47">
            <v>7.6426024955436729</v>
          </cell>
        </row>
        <row r="48">
          <cell r="Q48">
            <v>7.7993697478991608</v>
          </cell>
        </row>
        <row r="49">
          <cell r="Q49">
            <v>7.9577285459638407</v>
          </cell>
        </row>
        <row r="50">
          <cell r="Q50">
            <v>7.9577285459638407</v>
          </cell>
        </row>
        <row r="51">
          <cell r="Q51">
            <v>7.9577285459638407</v>
          </cell>
        </row>
        <row r="52">
          <cell r="Q52">
            <v>8.1176788897377126</v>
          </cell>
        </row>
        <row r="53">
          <cell r="Q53">
            <v>8.279220779220779</v>
          </cell>
        </row>
        <row r="54">
          <cell r="Q54">
            <v>8.4423542144130383</v>
          </cell>
        </row>
        <row r="55">
          <cell r="Q55">
            <v>8.6070791953144923</v>
          </cell>
        </row>
        <row r="56">
          <cell r="Q56">
            <v>8.7733957219251337</v>
          </cell>
        </row>
        <row r="57">
          <cell r="Q57">
            <v>8.941303794244968</v>
          </cell>
        </row>
        <row r="58">
          <cell r="Q58">
            <v>9.281894576012224</v>
          </cell>
        </row>
        <row r="59">
          <cell r="Q59">
            <v>9.4545772854596386</v>
          </cell>
        </row>
        <row r="60">
          <cell r="Q60">
            <v>9.628851540616246</v>
          </cell>
        </row>
        <row r="61">
          <cell r="Q61">
            <v>10.161223580341229</v>
          </cell>
        </row>
        <row r="62">
          <cell r="Q62">
            <v>10.341864018334608</v>
          </cell>
        </row>
        <row r="63">
          <cell r="Q63">
            <v>10.524096002037178</v>
          </cell>
        </row>
        <row r="64">
          <cell r="Q64">
            <v>10.524096002037178</v>
          </cell>
        </row>
        <row r="65">
          <cell r="Q65">
            <v>10.524096002037178</v>
          </cell>
        </row>
        <row r="66">
          <cell r="Q66">
            <v>10.707919531448944</v>
          </cell>
        </row>
        <row r="67">
          <cell r="Q67">
            <v>10.893334606569899</v>
          </cell>
        </row>
        <row r="68">
          <cell r="Q68">
            <v>11.080341227400053</v>
          </cell>
        </row>
        <row r="69">
          <cell r="Q69">
            <v>11.268939393939394</v>
          </cell>
        </row>
        <row r="70">
          <cell r="Q70">
            <v>11.459129106187929</v>
          </cell>
        </row>
        <row r="71">
          <cell r="Q71">
            <v>11.459129106187929</v>
          </cell>
        </row>
        <row r="72">
          <cell r="Q72">
            <v>11.650910364145659</v>
          </cell>
        </row>
        <row r="73">
          <cell r="Q73">
            <v>11.650910364145659</v>
          </cell>
        </row>
        <row r="74">
          <cell r="Q74">
            <v>12.433950853068499</v>
          </cell>
        </row>
        <row r="75">
          <cell r="Q75">
            <v>12.433950853068499</v>
          </cell>
        </row>
        <row r="76">
          <cell r="Q76">
            <v>12.433950853068499</v>
          </cell>
        </row>
        <row r="77">
          <cell r="Q77">
            <v>12.633689839572192</v>
          </cell>
        </row>
        <row r="78">
          <cell r="Q78">
            <v>12.633689839572192</v>
          </cell>
        </row>
        <row r="79">
          <cell r="Q79">
            <v>12.835020371785076</v>
          </cell>
        </row>
        <row r="80">
          <cell r="Q80">
            <v>13.037942449707158</v>
          </cell>
        </row>
        <row r="81">
          <cell r="Q81">
            <v>13.448561242678888</v>
          </cell>
        </row>
        <row r="82">
          <cell r="Q82">
            <v>13.865546218487397</v>
          </cell>
        </row>
        <row r="83">
          <cell r="Q83">
            <v>13.865546218487397</v>
          </cell>
        </row>
        <row r="84">
          <cell r="Q84">
            <v>14.076426024955436</v>
          </cell>
        </row>
        <row r="85">
          <cell r="Q85">
            <v>14.076426024955436</v>
          </cell>
        </row>
        <row r="86">
          <cell r="Q86">
            <v>14.076426024955436</v>
          </cell>
        </row>
        <row r="87">
          <cell r="Q87">
            <v>14.288897377132676</v>
          </cell>
        </row>
        <row r="88">
          <cell r="Q88">
            <v>14.288897377132676</v>
          </cell>
        </row>
        <row r="89">
          <cell r="Q89">
            <v>14.288897377132676</v>
          </cell>
        </row>
        <row r="90">
          <cell r="Q90">
            <v>14.502960275019101</v>
          </cell>
        </row>
        <row r="91">
          <cell r="Q91">
            <v>14.935860707919529</v>
          </cell>
        </row>
        <row r="92">
          <cell r="Q92">
            <v>15.375127323656734</v>
          </cell>
        </row>
        <row r="93">
          <cell r="Q93">
            <v>15.597147950089123</v>
          </cell>
        </row>
        <row r="94">
          <cell r="Q94">
            <v>15.597147950089123</v>
          </cell>
        </row>
        <row r="95">
          <cell r="Q95">
            <v>16.272759103641462</v>
          </cell>
        </row>
        <row r="96">
          <cell r="Q96">
            <v>16.501145912910623</v>
          </cell>
        </row>
        <row r="97">
          <cell r="Q97">
            <v>17.430608607079197</v>
          </cell>
        </row>
        <row r="98">
          <cell r="Q98">
            <v>17.666953144894322</v>
          </cell>
        </row>
        <row r="99">
          <cell r="Q99">
            <v>17.904889228418639</v>
          </cell>
        </row>
        <row r="100">
          <cell r="Q100">
            <v>18.144416857652153</v>
          </cell>
        </row>
        <row r="101">
          <cell r="Q101">
            <v>18.144416857652153</v>
          </cell>
        </row>
        <row r="102">
          <cell r="Q102">
            <v>18.385536032594853</v>
          </cell>
        </row>
        <row r="103">
          <cell r="Q103">
            <v>19.118442831678127</v>
          </cell>
        </row>
        <row r="104">
          <cell r="Q104">
            <v>19.86567354214413</v>
          </cell>
        </row>
        <row r="105">
          <cell r="Q105">
            <v>21.403106697224338</v>
          </cell>
        </row>
        <row r="106">
          <cell r="Q106">
            <v>21.928316781257962</v>
          </cell>
        </row>
        <row r="107">
          <cell r="Q107">
            <v>21.928316781257962</v>
          </cell>
        </row>
        <row r="108">
          <cell r="Q108">
            <v>22.997835497835499</v>
          </cell>
        </row>
        <row r="109">
          <cell r="Q109">
            <v>23.542144130379423</v>
          </cell>
        </row>
        <row r="110">
          <cell r="Q110">
            <v>24.092818945760115</v>
          </cell>
        </row>
        <row r="111">
          <cell r="Q111">
            <v>24.370543672014261</v>
          </cell>
        </row>
        <row r="112">
          <cell r="Q112">
            <v>24.370543672014261</v>
          </cell>
        </row>
        <row r="113">
          <cell r="Q113">
            <v>25.213267125031834</v>
          </cell>
        </row>
        <row r="114">
          <cell r="Q114">
            <v>25.497358034122737</v>
          </cell>
        </row>
        <row r="115">
          <cell r="Q115">
            <v>26.070314489432143</v>
          </cell>
        </row>
        <row r="116">
          <cell r="Q116">
            <v>27.23532594856124</v>
          </cell>
        </row>
        <row r="117">
          <cell r="Q117">
            <v>27.23532594856124</v>
          </cell>
        </row>
        <row r="118">
          <cell r="Q118">
            <v>28.727400050929468</v>
          </cell>
        </row>
        <row r="119">
          <cell r="Q119">
            <v>29.949707155589511</v>
          </cell>
        </row>
        <row r="120">
          <cell r="Q120">
            <v>30.570409982174692</v>
          </cell>
        </row>
        <row r="121">
          <cell r="Q121">
            <v>30.570409982174692</v>
          </cell>
        </row>
        <row r="122">
          <cell r="Q122">
            <v>31.5134008148714</v>
          </cell>
        </row>
        <row r="123">
          <cell r="Q123">
            <v>31.830914183855363</v>
          </cell>
        </row>
        <row r="124">
          <cell r="Q124">
            <v>32.47071555895085</v>
          </cell>
        </row>
        <row r="125">
          <cell r="Q125">
            <v>33.116883116883116</v>
          </cell>
        </row>
        <row r="126">
          <cell r="Q126">
            <v>33.442354214413029</v>
          </cell>
        </row>
        <row r="127">
          <cell r="Q127">
            <v>34.09807104660046</v>
          </cell>
        </row>
        <row r="128">
          <cell r="Q128">
            <v>35.093582887700535</v>
          </cell>
        </row>
        <row r="129">
          <cell r="Q129">
            <v>35.093582887700535</v>
          </cell>
        </row>
        <row r="130">
          <cell r="Q130">
            <v>35.765215176979872</v>
          </cell>
        </row>
        <row r="131">
          <cell r="Q131">
            <v>36.103418640183349</v>
          </cell>
        </row>
        <row r="132">
          <cell r="Q132">
            <v>36.443213649096002</v>
          </cell>
        </row>
        <row r="133">
          <cell r="Q133">
            <v>38.515406162464984</v>
          </cell>
        </row>
        <row r="134">
          <cell r="Q134">
            <v>38.515406162464984</v>
          </cell>
        </row>
        <row r="135">
          <cell r="Q135">
            <v>41.731124267888966</v>
          </cell>
        </row>
        <row r="136">
          <cell r="Q136">
            <v>41.731124267888966</v>
          </cell>
        </row>
        <row r="137">
          <cell r="Q137">
            <v>42.831678125795776</v>
          </cell>
        </row>
        <row r="138">
          <cell r="Q138">
            <v>42.831678125795776</v>
          </cell>
        </row>
        <row r="139">
          <cell r="Q139">
            <v>43.201712503183089</v>
          </cell>
        </row>
        <row r="140">
          <cell r="Q140">
            <v>44.69776546982429</v>
          </cell>
        </row>
        <row r="141">
          <cell r="Q141">
            <v>45.836516424751714</v>
          </cell>
        </row>
        <row r="142">
          <cell r="Q142">
            <v>46.219283167812584</v>
          </cell>
        </row>
        <row r="143">
          <cell r="Q143">
            <v>49.735803412273995</v>
          </cell>
        </row>
        <row r="144">
          <cell r="Q144">
            <v>53.794244970715553</v>
          </cell>
        </row>
        <row r="145">
          <cell r="Q145">
            <v>55.462184873949589</v>
          </cell>
        </row>
        <row r="146">
          <cell r="Q146">
            <v>58.874458874458867</v>
          </cell>
        </row>
        <row r="147">
          <cell r="Q147">
            <v>61.500509294626937</v>
          </cell>
        </row>
        <row r="148">
          <cell r="Q148">
            <v>62.388591800356494</v>
          </cell>
        </row>
        <row r="149">
          <cell r="Q149">
            <v>65.54701426024954</v>
          </cell>
        </row>
        <row r="150">
          <cell r="Q150">
            <v>70.194327731092443</v>
          </cell>
        </row>
        <row r="151">
          <cell r="Q151">
            <v>78.960561497326211</v>
          </cell>
        </row>
        <row r="152">
          <cell r="Q152">
            <v>79.462694168576519</v>
          </cell>
        </row>
        <row r="153">
          <cell r="Q153">
            <v>99.723071046600467</v>
          </cell>
        </row>
        <row r="154">
          <cell r="Q154">
            <v>106.59854851031322</v>
          </cell>
        </row>
        <row r="155">
          <cell r="Q155">
            <v>119.79882862235804</v>
          </cell>
        </row>
        <row r="156">
          <cell r="Q156">
            <v>166.19636490960022</v>
          </cell>
        </row>
        <row r="157">
          <cell r="Q157">
            <v>175.03899286987522</v>
          </cell>
        </row>
        <row r="158">
          <cell r="Q158">
            <v>175.78622358034124</v>
          </cell>
        </row>
        <row r="159">
          <cell r="Q159">
            <v>200.53794244970717</v>
          </cell>
        </row>
        <row r="160">
          <cell r="Q160">
            <v>1108.0341227400052</v>
          </cell>
        </row>
        <row r="161">
          <cell r="Q161">
            <v>10.161223580341229</v>
          </cell>
        </row>
        <row r="162">
          <cell r="Q162">
            <v>196.56305704099822</v>
          </cell>
        </row>
        <row r="163">
          <cell r="Q163">
            <v>28.425802139037426</v>
          </cell>
        </row>
        <row r="164">
          <cell r="Q164">
            <v>54.208842627960294</v>
          </cell>
        </row>
        <row r="165">
          <cell r="Q165">
            <v>93.621880570409985</v>
          </cell>
        </row>
        <row r="166">
          <cell r="Q166">
            <v>106.01683855360328</v>
          </cell>
        </row>
        <row r="167">
          <cell r="Q167">
            <v>378.86745607333836</v>
          </cell>
        </row>
        <row r="168">
          <cell r="Q168">
            <v>860.70791953144885</v>
          </cell>
        </row>
        <row r="169">
          <cell r="Q169">
            <v>45.836516424751714</v>
          </cell>
        </row>
        <row r="170">
          <cell r="Q170">
            <v>541.6228991596638</v>
          </cell>
        </row>
        <row r="171">
          <cell r="Q171">
            <v>111.30952380952381</v>
          </cell>
        </row>
        <row r="172">
          <cell r="Q172">
            <v>357.22243442831683</v>
          </cell>
        </row>
        <row r="173">
          <cell r="Q173">
            <v>10.524096002037178</v>
          </cell>
        </row>
        <row r="174">
          <cell r="Q174">
            <v>13.037942449707158</v>
          </cell>
        </row>
        <row r="175">
          <cell r="Q175">
            <v>13.037942449707158</v>
          </cell>
        </row>
        <row r="176">
          <cell r="Q176">
            <v>14.502960275019101</v>
          </cell>
        </row>
        <row r="177">
          <cell r="Q177">
            <v>15.375127323656734</v>
          </cell>
        </row>
        <row r="178">
          <cell r="Q178">
            <v>16.045963840081487</v>
          </cell>
        </row>
        <row r="179">
          <cell r="Q179">
            <v>18.62824675324676</v>
          </cell>
        </row>
        <row r="180">
          <cell r="Q180">
            <v>18.62824675324676</v>
          </cell>
        </row>
        <row r="181">
          <cell r="Q181">
            <v>20.117933537051183</v>
          </cell>
        </row>
        <row r="182">
          <cell r="Q182">
            <v>21.664915966386555</v>
          </cell>
        </row>
        <row r="183">
          <cell r="Q183">
            <v>23.81668576521518</v>
          </cell>
        </row>
        <row r="184">
          <cell r="Q184">
            <v>24.370543672014261</v>
          </cell>
        </row>
        <row r="185">
          <cell r="Q185">
            <v>24.649859943977596</v>
          </cell>
        </row>
        <row r="186">
          <cell r="Q186">
            <v>27.23532594856124</v>
          </cell>
        </row>
        <row r="187">
          <cell r="Q187">
            <v>33.116883116883116</v>
          </cell>
        </row>
        <row r="188">
          <cell r="Q188">
            <v>34.428316781257969</v>
          </cell>
        </row>
        <row r="189">
          <cell r="Q189">
            <v>37.127578304048896</v>
          </cell>
        </row>
        <row r="190">
          <cell r="Q190">
            <v>37.127578304048896</v>
          </cell>
        </row>
        <row r="191">
          <cell r="Q191">
            <v>40.286000763941942</v>
          </cell>
        </row>
        <row r="192">
          <cell r="Q192">
            <v>42.096384008148711</v>
          </cell>
        </row>
        <row r="193">
          <cell r="Q193">
            <v>46.989591291061892</v>
          </cell>
        </row>
        <row r="194">
          <cell r="Q194">
            <v>46.989591291061892</v>
          </cell>
        </row>
        <row r="195">
          <cell r="Q195">
            <v>47.377132671250315</v>
          </cell>
        </row>
        <row r="196">
          <cell r="Q196">
            <v>50.534759358288767</v>
          </cell>
        </row>
        <row r="197">
          <cell r="Q197">
            <v>50.936624649859944</v>
          </cell>
        </row>
        <row r="198">
          <cell r="Q198">
            <v>51.745129870129858</v>
          </cell>
        </row>
        <row r="199">
          <cell r="Q199">
            <v>53.794244970715553</v>
          </cell>
        </row>
        <row r="200">
          <cell r="Q200">
            <v>56.729851031321616</v>
          </cell>
        </row>
        <row r="201">
          <cell r="Q201">
            <v>57.58291953144893</v>
          </cell>
        </row>
        <row r="202">
          <cell r="Q202">
            <v>58.874458874458867</v>
          </cell>
        </row>
        <row r="203">
          <cell r="Q203">
            <v>60.618792971734159</v>
          </cell>
        </row>
        <row r="204">
          <cell r="Q204">
            <v>61.058855360325957</v>
          </cell>
        </row>
        <row r="205">
          <cell r="Q205">
            <v>66.004583651642491</v>
          </cell>
        </row>
        <row r="206">
          <cell r="Q206">
            <v>66.463744588744589</v>
          </cell>
        </row>
        <row r="207">
          <cell r="Q207">
            <v>66.924497071555905</v>
          </cell>
        </row>
        <row r="208">
          <cell r="Q208">
            <v>66.924497071555905</v>
          </cell>
        </row>
        <row r="209">
          <cell r="Q209">
            <v>67.850776674306076</v>
          </cell>
        </row>
        <row r="210">
          <cell r="Q210">
            <v>67.850776674306076</v>
          </cell>
        </row>
        <row r="211">
          <cell r="Q211">
            <v>69.252132671250322</v>
          </cell>
        </row>
        <row r="212">
          <cell r="Q212">
            <v>70.194327731092443</v>
          </cell>
        </row>
        <row r="213">
          <cell r="Q213">
            <v>70.667812579577287</v>
          </cell>
        </row>
        <row r="214">
          <cell r="Q214">
            <v>71.619556913674558</v>
          </cell>
        </row>
        <row r="215">
          <cell r="Q215">
            <v>75.490196078431381</v>
          </cell>
        </row>
        <row r="216">
          <cell r="Q216">
            <v>78.960561497326211</v>
          </cell>
        </row>
        <row r="217">
          <cell r="Q217">
            <v>80.978641456582622</v>
          </cell>
        </row>
        <row r="218">
          <cell r="Q218">
            <v>82.508912655971486</v>
          </cell>
        </row>
        <row r="219">
          <cell r="Q219">
            <v>87.185669722434454</v>
          </cell>
        </row>
        <row r="220">
          <cell r="Q220">
            <v>91.991341991341997</v>
          </cell>
        </row>
        <row r="221">
          <cell r="Q221">
            <v>97.482174688057043</v>
          </cell>
        </row>
        <row r="222">
          <cell r="Q222">
            <v>97.482174688057043</v>
          </cell>
        </row>
        <row r="223">
          <cell r="Q223">
            <v>103.13216195569137</v>
          </cell>
        </row>
        <row r="224">
          <cell r="Q224">
            <v>107.76674306086068</v>
          </cell>
        </row>
        <row r="225">
          <cell r="Q225">
            <v>108.94130379424496</v>
          </cell>
        </row>
        <row r="226">
          <cell r="Q226">
            <v>112.50318309141836</v>
          </cell>
        </row>
        <row r="227">
          <cell r="Q227">
            <v>114.30560860707917</v>
          </cell>
        </row>
        <row r="228">
          <cell r="Q228">
            <v>120.41714413037941</v>
          </cell>
        </row>
        <row r="229">
          <cell r="Q229">
            <v>121.03705118411</v>
          </cell>
        </row>
        <row r="230">
          <cell r="Q230">
            <v>124.16045963840081</v>
          </cell>
        </row>
        <row r="231">
          <cell r="Q231">
            <v>127.32365673542145</v>
          </cell>
        </row>
        <row r="232">
          <cell r="Q232">
            <v>131.81897759103643</v>
          </cell>
        </row>
        <row r="233">
          <cell r="Q233">
            <v>132.46753246753246</v>
          </cell>
        </row>
        <row r="234">
          <cell r="Q234">
            <v>133.76941685765212</v>
          </cell>
        </row>
        <row r="235">
          <cell r="Q235">
            <v>137.05197988286221</v>
          </cell>
        </row>
        <row r="236">
          <cell r="Q236">
            <v>137.05197988286221</v>
          </cell>
        </row>
        <row r="237">
          <cell r="Q237">
            <v>140.37433155080214</v>
          </cell>
        </row>
        <row r="238">
          <cell r="Q238">
            <v>140.37433155080214</v>
          </cell>
        </row>
        <row r="239">
          <cell r="Q239">
            <v>141.71441303794248</v>
          </cell>
        </row>
        <row r="240">
          <cell r="Q240">
            <v>141.71441303794248</v>
          </cell>
        </row>
        <row r="241">
          <cell r="Q241">
            <v>143.73647186147187</v>
          </cell>
        </row>
        <row r="242">
          <cell r="Q242">
            <v>148.51031321619558</v>
          </cell>
        </row>
        <row r="243">
          <cell r="Q243">
            <v>153.36214031066973</v>
          </cell>
        </row>
        <row r="244">
          <cell r="Q244">
            <v>160.42860325948561</v>
          </cell>
        </row>
        <row r="245">
          <cell r="Q245">
            <v>160.42860325948561</v>
          </cell>
        </row>
        <row r="246">
          <cell r="Q246">
            <v>168.38553603259484</v>
          </cell>
        </row>
        <row r="247">
          <cell r="Q247">
            <v>170.58903106697221</v>
          </cell>
        </row>
        <row r="248">
          <cell r="Q248">
            <v>174.29335370511839</v>
          </cell>
        </row>
        <row r="249">
          <cell r="Q249">
            <v>180.30303030303031</v>
          </cell>
        </row>
        <row r="250">
          <cell r="Q250">
            <v>190.2860007639419</v>
          </cell>
        </row>
        <row r="251">
          <cell r="Q251">
            <v>198.94321364909598</v>
          </cell>
        </row>
        <row r="252">
          <cell r="Q252">
            <v>202.13903743315507</v>
          </cell>
        </row>
        <row r="253">
          <cell r="Q253">
            <v>223.53259485612429</v>
          </cell>
        </row>
        <row r="254">
          <cell r="Q254">
            <v>249.55436720142598</v>
          </cell>
        </row>
        <row r="255">
          <cell r="Q255">
            <v>254.03058950853065</v>
          </cell>
        </row>
        <row r="256">
          <cell r="Q256">
            <v>295.13703208556154</v>
          </cell>
        </row>
        <row r="257">
          <cell r="Q257">
            <v>314.84036796536793</v>
          </cell>
        </row>
        <row r="258">
          <cell r="Q258">
            <v>325.94856124267892</v>
          </cell>
        </row>
        <row r="259">
          <cell r="Q259">
            <v>326.96794626941681</v>
          </cell>
        </row>
      </sheetData>
      <sheetData sheetId="13">
        <row r="2">
          <cell r="Q2">
            <v>7.9577285459638408E-2</v>
          </cell>
        </row>
        <row r="3">
          <cell r="Q3">
            <v>0.31830914183855363</v>
          </cell>
        </row>
        <row r="4">
          <cell r="Q4">
            <v>0.71619556913674554</v>
          </cell>
        </row>
        <row r="5">
          <cell r="Q5">
            <v>2.4955436720142603</v>
          </cell>
        </row>
        <row r="6">
          <cell r="Q6">
            <v>2.7700853068500133</v>
          </cell>
        </row>
        <row r="7">
          <cell r="Q7">
            <v>2.8647822765469821</v>
          </cell>
        </row>
        <row r="8">
          <cell r="Q8">
            <v>3.2594856124267895</v>
          </cell>
        </row>
        <row r="9">
          <cell r="Q9">
            <v>3.3621403106697221</v>
          </cell>
        </row>
        <row r="10">
          <cell r="Q10">
            <v>3.3621403106697221</v>
          </cell>
        </row>
        <row r="11">
          <cell r="Q11">
            <v>3.6796536796536792</v>
          </cell>
        </row>
        <row r="12">
          <cell r="Q12">
            <v>3.6796536796536792</v>
          </cell>
        </row>
        <row r="13">
          <cell r="Q13">
            <v>3.6796536796536792</v>
          </cell>
        </row>
        <row r="14">
          <cell r="Q14">
            <v>3.7886745607333849</v>
          </cell>
        </row>
        <row r="15">
          <cell r="Q15">
            <v>3.7886745607333849</v>
          </cell>
        </row>
        <row r="16">
          <cell r="Q16">
            <v>3.8992869875222809</v>
          </cell>
        </row>
        <row r="17">
          <cell r="Q17">
            <v>3.8992869875222809</v>
          </cell>
        </row>
        <row r="18">
          <cell r="Q18">
            <v>3.8992869875222809</v>
          </cell>
        </row>
        <row r="19">
          <cell r="Q19">
            <v>3.8992869875222809</v>
          </cell>
        </row>
        <row r="20">
          <cell r="Q20">
            <v>4.2406735421441297</v>
          </cell>
        </row>
        <row r="21">
          <cell r="Q21">
            <v>4.3576521517697993</v>
          </cell>
        </row>
        <row r="22">
          <cell r="Q22">
            <v>4.3576521517697993</v>
          </cell>
        </row>
        <row r="23">
          <cell r="Q23">
            <v>4.4762223071046598</v>
          </cell>
        </row>
        <row r="24">
          <cell r="Q24">
            <v>4.4762223071046598</v>
          </cell>
        </row>
        <row r="25">
          <cell r="Q25">
            <v>4.5963840081487133</v>
          </cell>
        </row>
        <row r="26">
          <cell r="Q26">
            <v>4.7181372549019613</v>
          </cell>
        </row>
        <row r="27">
          <cell r="Q27">
            <v>5.0929462694168581</v>
          </cell>
        </row>
        <row r="28">
          <cell r="Q28">
            <v>5.0929462694168581</v>
          </cell>
        </row>
        <row r="29">
          <cell r="Q29">
            <v>5.3507766743060845</v>
          </cell>
        </row>
        <row r="30">
          <cell r="Q30">
            <v>5.3507766743060845</v>
          </cell>
        </row>
        <row r="31">
          <cell r="Q31">
            <v>5.4820791953144905</v>
          </cell>
        </row>
        <row r="32">
          <cell r="Q32">
            <v>5.6149732620320858</v>
          </cell>
        </row>
        <row r="33">
          <cell r="Q33">
            <v>5.7494588744588748</v>
          </cell>
        </row>
        <row r="34">
          <cell r="Q34">
            <v>5.7494588744588748</v>
          </cell>
        </row>
        <row r="35">
          <cell r="Q35">
            <v>5.7494588744588748</v>
          </cell>
        </row>
        <row r="36">
          <cell r="Q36">
            <v>5.7494588744588748</v>
          </cell>
        </row>
        <row r="37">
          <cell r="Q37">
            <v>5.7494588744588748</v>
          </cell>
        </row>
        <row r="38">
          <cell r="Q38">
            <v>6.0232047364400287</v>
          </cell>
        </row>
        <row r="39">
          <cell r="Q39">
            <v>6.0232047364400287</v>
          </cell>
        </row>
        <row r="40">
          <cell r="Q40">
            <v>6.162464985994399</v>
          </cell>
        </row>
        <row r="41">
          <cell r="Q41">
            <v>6.162464985994399</v>
          </cell>
        </row>
        <row r="42">
          <cell r="Q42">
            <v>6.3033167812579585</v>
          </cell>
        </row>
        <row r="43">
          <cell r="Q43">
            <v>6.3033167812579585</v>
          </cell>
        </row>
        <row r="44">
          <cell r="Q44">
            <v>6.4457601222307108</v>
          </cell>
        </row>
        <row r="45">
          <cell r="Q45">
            <v>6.4457601222307108</v>
          </cell>
        </row>
        <row r="46">
          <cell r="Q46">
            <v>6.4457601222307108</v>
          </cell>
        </row>
        <row r="47">
          <cell r="Q47">
            <v>6.589795008912656</v>
          </cell>
        </row>
        <row r="48">
          <cell r="Q48">
            <v>6.589795008912656</v>
          </cell>
        </row>
        <row r="49">
          <cell r="Q49">
            <v>6.7354214413037923</v>
          </cell>
        </row>
        <row r="50">
          <cell r="Q50">
            <v>6.8826394194041258</v>
          </cell>
        </row>
        <row r="51">
          <cell r="Q51">
            <v>7.0314489432136478</v>
          </cell>
        </row>
        <row r="52">
          <cell r="Q52">
            <v>7.0314489432136478</v>
          </cell>
        </row>
        <row r="53">
          <cell r="Q53">
            <v>7.181850012732367</v>
          </cell>
        </row>
        <row r="54">
          <cell r="Q54">
            <v>7.181850012732367</v>
          </cell>
        </row>
        <row r="55">
          <cell r="Q55">
            <v>7.181850012732367</v>
          </cell>
        </row>
        <row r="56">
          <cell r="Q56">
            <v>7.3338426279602738</v>
          </cell>
        </row>
        <row r="57">
          <cell r="Q57">
            <v>7.4874267888973778</v>
          </cell>
        </row>
        <row r="58">
          <cell r="Q58">
            <v>7.6426024955436729</v>
          </cell>
        </row>
        <row r="59">
          <cell r="Q59">
            <v>7.7993697478991608</v>
          </cell>
        </row>
        <row r="60">
          <cell r="Q60">
            <v>7.7993697478991608</v>
          </cell>
        </row>
        <row r="61">
          <cell r="Q61">
            <v>7.9577285459638407</v>
          </cell>
        </row>
        <row r="62">
          <cell r="Q62">
            <v>7.9577285459638407</v>
          </cell>
        </row>
        <row r="63">
          <cell r="Q63">
            <v>8.1176788897377126</v>
          </cell>
        </row>
        <row r="64">
          <cell r="Q64">
            <v>8.1176788897377126</v>
          </cell>
        </row>
        <row r="65">
          <cell r="Q65">
            <v>8.1176788897377126</v>
          </cell>
        </row>
        <row r="66">
          <cell r="Q66">
            <v>8.279220779220779</v>
          </cell>
        </row>
        <row r="67">
          <cell r="Q67">
            <v>8.279220779220779</v>
          </cell>
        </row>
        <row r="68">
          <cell r="Q68">
            <v>8.279220779220779</v>
          </cell>
        </row>
        <row r="69">
          <cell r="Q69">
            <v>8.6070791953144923</v>
          </cell>
        </row>
        <row r="70">
          <cell r="Q70">
            <v>8.7733957219251337</v>
          </cell>
        </row>
        <row r="71">
          <cell r="Q71">
            <v>8.7733957219251337</v>
          </cell>
        </row>
        <row r="72">
          <cell r="Q72">
            <v>8.941303794244968</v>
          </cell>
        </row>
        <row r="73">
          <cell r="Q73">
            <v>9.281894576012224</v>
          </cell>
        </row>
        <row r="74">
          <cell r="Q74">
            <v>9.281894576012224</v>
          </cell>
        </row>
        <row r="75">
          <cell r="Q75">
            <v>9.4545772854596386</v>
          </cell>
        </row>
        <row r="76">
          <cell r="Q76">
            <v>9.4545772854596386</v>
          </cell>
        </row>
        <row r="77">
          <cell r="Q77">
            <v>9.628851540616246</v>
          </cell>
        </row>
        <row r="78">
          <cell r="Q78">
            <v>10.161223580341229</v>
          </cell>
        </row>
        <row r="79">
          <cell r="Q79">
            <v>10.161223580341229</v>
          </cell>
        </row>
        <row r="80">
          <cell r="Q80">
            <v>10.341864018334608</v>
          </cell>
        </row>
        <row r="81">
          <cell r="Q81">
            <v>10.524096002037178</v>
          </cell>
        </row>
        <row r="82">
          <cell r="Q82">
            <v>10.707919531448944</v>
          </cell>
        </row>
        <row r="83">
          <cell r="Q83">
            <v>11.080341227400053</v>
          </cell>
        </row>
        <row r="84">
          <cell r="Q84">
            <v>11.459129106187929</v>
          </cell>
        </row>
        <row r="85">
          <cell r="Q85">
            <v>11.459129106187929</v>
          </cell>
        </row>
        <row r="86">
          <cell r="Q86">
            <v>11.459129106187929</v>
          </cell>
        </row>
        <row r="87">
          <cell r="Q87">
            <v>12.039247517188697</v>
          </cell>
        </row>
        <row r="88">
          <cell r="Q88">
            <v>13.037942449707158</v>
          </cell>
        </row>
        <row r="89">
          <cell r="Q89">
            <v>13.037942449707158</v>
          </cell>
        </row>
        <row r="90">
          <cell r="Q90">
            <v>13.656257957728544</v>
          </cell>
        </row>
        <row r="91">
          <cell r="Q91">
            <v>13.865546218487397</v>
          </cell>
        </row>
        <row r="92">
          <cell r="Q92">
            <v>14.076426024955436</v>
          </cell>
        </row>
        <row r="93">
          <cell r="Q93">
            <v>14.076426024955436</v>
          </cell>
        </row>
        <row r="94">
          <cell r="Q94">
            <v>14.288897377132676</v>
          </cell>
        </row>
        <row r="95">
          <cell r="Q95">
            <v>14.288897377132676</v>
          </cell>
        </row>
        <row r="96">
          <cell r="Q96">
            <v>14.502960275019101</v>
          </cell>
        </row>
        <row r="97">
          <cell r="Q97">
            <v>14.502960275019101</v>
          </cell>
        </row>
        <row r="98">
          <cell r="Q98">
            <v>14.502960275019101</v>
          </cell>
        </row>
        <row r="99">
          <cell r="Q99">
            <v>14.502960275019101</v>
          </cell>
        </row>
        <row r="100">
          <cell r="Q100">
            <v>14.935860707919529</v>
          </cell>
        </row>
        <row r="101">
          <cell r="Q101">
            <v>14.935860707919529</v>
          </cell>
        </row>
        <row r="102">
          <cell r="Q102">
            <v>15.375127323656734</v>
          </cell>
        </row>
        <row r="103">
          <cell r="Q103">
            <v>17.430608607079197</v>
          </cell>
        </row>
        <row r="104">
          <cell r="Q104">
            <v>17.430608607079197</v>
          </cell>
        </row>
        <row r="105">
          <cell r="Q105">
            <v>17.666953144894322</v>
          </cell>
        </row>
        <row r="106">
          <cell r="Q106">
            <v>17.904889228418639</v>
          </cell>
        </row>
        <row r="107">
          <cell r="Q107">
            <v>18.385536032594853</v>
          </cell>
        </row>
        <row r="108">
          <cell r="Q108">
            <v>18.385536032594853</v>
          </cell>
        </row>
        <row r="109">
          <cell r="Q109">
            <v>18.872549019607845</v>
          </cell>
        </row>
        <row r="110">
          <cell r="Q110">
            <v>19.118442831678127</v>
          </cell>
        </row>
        <row r="111">
          <cell r="Q111">
            <v>20.371785077667433</v>
          </cell>
        </row>
        <row r="112">
          <cell r="Q112">
            <v>20.371785077667433</v>
          </cell>
        </row>
        <row r="113">
          <cell r="Q113">
            <v>20.371785077667433</v>
          </cell>
        </row>
        <row r="114">
          <cell r="Q114">
            <v>20.884262796027503</v>
          </cell>
        </row>
        <row r="115">
          <cell r="Q115">
            <v>21.142888973771331</v>
          </cell>
        </row>
        <row r="116">
          <cell r="Q116">
            <v>21.928316781257962</v>
          </cell>
        </row>
        <row r="117">
          <cell r="Q117">
            <v>21.928316781257962</v>
          </cell>
        </row>
        <row r="118">
          <cell r="Q118">
            <v>21.928316781257962</v>
          </cell>
        </row>
        <row r="119">
          <cell r="Q119">
            <v>22.728068500127321</v>
          </cell>
        </row>
        <row r="120">
          <cell r="Q120">
            <v>23.269194041252867</v>
          </cell>
        </row>
        <row r="121">
          <cell r="Q121">
            <v>24.370543672014261</v>
          </cell>
        </row>
        <row r="122">
          <cell r="Q122">
            <v>24.649859943977596</v>
          </cell>
        </row>
        <row r="123">
          <cell r="Q123">
            <v>25.213267125031834</v>
          </cell>
        </row>
        <row r="124">
          <cell r="Q124">
            <v>25.213267125031834</v>
          </cell>
        </row>
        <row r="125">
          <cell r="Q125">
            <v>25.213267125031834</v>
          </cell>
        </row>
        <row r="126">
          <cell r="Q126">
            <v>25.783040488922843</v>
          </cell>
        </row>
        <row r="127">
          <cell r="Q127">
            <v>25.783040488922843</v>
          </cell>
        </row>
        <row r="128">
          <cell r="Q128">
            <v>27.23532594856124</v>
          </cell>
        </row>
        <row r="129">
          <cell r="Q129">
            <v>28.425802139037426</v>
          </cell>
        </row>
        <row r="130">
          <cell r="Q130">
            <v>28.727400050929468</v>
          </cell>
        </row>
        <row r="131">
          <cell r="Q131">
            <v>29.641743060860708</v>
          </cell>
        </row>
        <row r="132">
          <cell r="Q132">
            <v>29.949707155589511</v>
          </cell>
        </row>
        <row r="133">
          <cell r="Q133">
            <v>30.2592627960275</v>
          </cell>
        </row>
        <row r="134">
          <cell r="Q134">
            <v>30.883148714031069</v>
          </cell>
        </row>
        <row r="135">
          <cell r="Q135">
            <v>32.793003565062392</v>
          </cell>
        </row>
        <row r="136">
          <cell r="Q136">
            <v>33.769416857652153</v>
          </cell>
        </row>
        <row r="137">
          <cell r="Q137">
            <v>35.093582887700535</v>
          </cell>
        </row>
        <row r="138">
          <cell r="Q138">
            <v>35.093582887700535</v>
          </cell>
        </row>
        <row r="139">
          <cell r="Q139">
            <v>36.103418640183349</v>
          </cell>
        </row>
        <row r="140">
          <cell r="Q140">
            <v>36.443213649096002</v>
          </cell>
        </row>
        <row r="141">
          <cell r="Q141">
            <v>36.784600203717858</v>
          </cell>
        </row>
        <row r="142">
          <cell r="Q142">
            <v>38.866341991341997</v>
          </cell>
        </row>
        <row r="143">
          <cell r="Q143">
            <v>39.218869365928192</v>
          </cell>
        </row>
        <row r="144">
          <cell r="Q144">
            <v>40.286000763941942</v>
          </cell>
        </row>
        <row r="145">
          <cell r="Q145">
            <v>41.005379424497065</v>
          </cell>
        </row>
        <row r="146">
          <cell r="Q146">
            <v>41.731124267888966</v>
          </cell>
        </row>
        <row r="147">
          <cell r="Q147">
            <v>42.096384008148711</v>
          </cell>
        </row>
        <row r="148">
          <cell r="Q148">
            <v>42.463235294117652</v>
          </cell>
        </row>
        <row r="149">
          <cell r="Q149">
            <v>42.831678125795776</v>
          </cell>
        </row>
        <row r="150">
          <cell r="Q150">
            <v>43.946555895085311</v>
          </cell>
        </row>
        <row r="151">
          <cell r="Q151">
            <v>43.946555895085311</v>
          </cell>
        </row>
        <row r="152">
          <cell r="Q152">
            <v>44.69776546982429</v>
          </cell>
        </row>
        <row r="153">
          <cell r="Q153">
            <v>45.455341227400048</v>
          </cell>
        </row>
        <row r="154">
          <cell r="Q154">
            <v>45.836516424751714</v>
          </cell>
        </row>
        <row r="155">
          <cell r="Q155">
            <v>46.219283167812584</v>
          </cell>
        </row>
        <row r="156">
          <cell r="Q156">
            <v>46.219283167812584</v>
          </cell>
        </row>
        <row r="157">
          <cell r="Q157">
            <v>46.219283167812584</v>
          </cell>
        </row>
        <row r="158">
          <cell r="Q158">
            <v>47.76626559714795</v>
          </cell>
        </row>
        <row r="159">
          <cell r="Q159">
            <v>47.76626559714795</v>
          </cell>
        </row>
        <row r="160">
          <cell r="Q160">
            <v>48.156990068754787</v>
          </cell>
        </row>
        <row r="161">
          <cell r="Q161">
            <v>48.156990068754787</v>
          </cell>
        </row>
        <row r="162">
          <cell r="Q162">
            <v>49.338712757830407</v>
          </cell>
        </row>
        <row r="163">
          <cell r="Q163">
            <v>50.534759358288767</v>
          </cell>
        </row>
        <row r="164">
          <cell r="Q164">
            <v>51.745129870129858</v>
          </cell>
        </row>
        <row r="165">
          <cell r="Q165">
            <v>54.208842627960294</v>
          </cell>
        </row>
        <row r="166">
          <cell r="Q166">
            <v>55.883148714031073</v>
          </cell>
        </row>
        <row r="167">
          <cell r="Q167">
            <v>56.305704099821746</v>
          </cell>
        </row>
        <row r="168">
          <cell r="Q168">
            <v>57.58291953144893</v>
          </cell>
        </row>
        <row r="169">
          <cell r="Q169">
            <v>58.442354214413037</v>
          </cell>
        </row>
        <row r="170">
          <cell r="Q170">
            <v>60.18032212885155</v>
          </cell>
        </row>
        <row r="171">
          <cell r="Q171">
            <v>61.058855360325957</v>
          </cell>
        </row>
        <row r="172">
          <cell r="Q172">
            <v>62.835020371785092</v>
          </cell>
        </row>
        <row r="173">
          <cell r="Q173">
            <v>63.283040488922857</v>
          </cell>
        </row>
        <row r="174">
          <cell r="Q174">
            <v>64.18385536032595</v>
          </cell>
        </row>
        <row r="175">
          <cell r="Q175">
            <v>66.924497071555905</v>
          </cell>
        </row>
        <row r="176">
          <cell r="Q176">
            <v>68.316303794244988</v>
          </cell>
        </row>
        <row r="177">
          <cell r="Q177">
            <v>70.194327731092443</v>
          </cell>
        </row>
        <row r="178">
          <cell r="Q178">
            <v>71.619556913674558</v>
          </cell>
        </row>
        <row r="179">
          <cell r="Q179">
            <v>71.619556913674558</v>
          </cell>
        </row>
        <row r="180">
          <cell r="Q180">
            <v>72.577667430608614</v>
          </cell>
        </row>
        <row r="181">
          <cell r="Q181">
            <v>74.02676979882861</v>
          </cell>
        </row>
        <row r="182">
          <cell r="Q182">
            <v>74.51298701298704</v>
          </cell>
        </row>
        <row r="183">
          <cell r="Q183">
            <v>76.473771326712509</v>
          </cell>
        </row>
        <row r="184">
          <cell r="Q184">
            <v>77.961070791953162</v>
          </cell>
        </row>
        <row r="185">
          <cell r="Q185">
            <v>81.48714031066973</v>
          </cell>
        </row>
        <row r="186">
          <cell r="Q186">
            <v>83.537051184110013</v>
          </cell>
        </row>
        <row r="187">
          <cell r="Q187">
            <v>83.537051184110013</v>
          </cell>
        </row>
        <row r="188">
          <cell r="Q188">
            <v>85.612426788897352</v>
          </cell>
        </row>
        <row r="189">
          <cell r="Q189">
            <v>86.659663865546221</v>
          </cell>
        </row>
        <row r="190">
          <cell r="Q190">
            <v>87.185669722434454</v>
          </cell>
        </row>
        <row r="191">
          <cell r="Q191">
            <v>89.839572192513373</v>
          </cell>
        </row>
        <row r="192">
          <cell r="Q192">
            <v>90.912274000509285</v>
          </cell>
        </row>
        <row r="193">
          <cell r="Q193">
            <v>91.991341991341997</v>
          </cell>
        </row>
        <row r="194">
          <cell r="Q194">
            <v>95.266743060860719</v>
          </cell>
        </row>
        <row r="195">
          <cell r="Q195">
            <v>95.818213649096009</v>
          </cell>
        </row>
        <row r="196">
          <cell r="Q196">
            <v>97.482174688057043</v>
          </cell>
        </row>
        <row r="197">
          <cell r="Q197">
            <v>99.160459638400795</v>
          </cell>
        </row>
        <row r="198">
          <cell r="Q198">
            <v>99.160459638400795</v>
          </cell>
        </row>
        <row r="199">
          <cell r="Q199">
            <v>106.01683855360328</v>
          </cell>
        </row>
        <row r="200">
          <cell r="Q200">
            <v>140.37433155080214</v>
          </cell>
        </row>
        <row r="201">
          <cell r="Q201">
            <v>145.77285459638401</v>
          </cell>
        </row>
        <row r="202">
          <cell r="Q202">
            <v>161.8609943977591</v>
          </cell>
        </row>
        <row r="203">
          <cell r="Q203">
            <v>384.37818309141835</v>
          </cell>
        </row>
        <row r="204">
          <cell r="Q204">
            <v>209.42274637127576</v>
          </cell>
        </row>
        <row r="205">
          <cell r="Q205">
            <v>37.818309141838554</v>
          </cell>
        </row>
        <row r="206">
          <cell r="Q206">
            <v>48.549306086070793</v>
          </cell>
        </row>
        <row r="207">
          <cell r="Q207">
            <v>73.059110007639418</v>
          </cell>
        </row>
        <row r="208">
          <cell r="Q208">
            <v>8.279220779220779</v>
          </cell>
        </row>
        <row r="209">
          <cell r="Q209">
            <v>22.997835497835499</v>
          </cell>
        </row>
        <row r="210">
          <cell r="Q210">
            <v>59.743442831678117</v>
          </cell>
        </row>
        <row r="211">
          <cell r="Q211">
            <v>83.022186147186147</v>
          </cell>
        </row>
        <row r="212">
          <cell r="Q212">
            <v>165.46982429335372</v>
          </cell>
        </row>
        <row r="213">
          <cell r="Q213">
            <v>261.27530557677619</v>
          </cell>
        </row>
        <row r="214">
          <cell r="Q214">
            <v>268.62188057041004</v>
          </cell>
        </row>
        <row r="215">
          <cell r="Q215">
            <v>270.4744397759103</v>
          </cell>
        </row>
        <row r="216">
          <cell r="Q216">
            <v>318.85742933537045</v>
          </cell>
        </row>
        <row r="217">
          <cell r="Q217">
            <v>338.2862235803413</v>
          </cell>
        </row>
        <row r="218">
          <cell r="Q218">
            <v>475.49735803412273</v>
          </cell>
        </row>
        <row r="219">
          <cell r="Q219">
            <v>5134.0081487140324</v>
          </cell>
        </row>
        <row r="220">
          <cell r="Q220">
            <v>12.433950853068499</v>
          </cell>
        </row>
        <row r="221">
          <cell r="Q221">
            <v>90.912274000509285</v>
          </cell>
        </row>
        <row r="222">
          <cell r="Q222">
            <v>263.10240005092948</v>
          </cell>
        </row>
        <row r="223">
          <cell r="Q223">
            <v>300.00318309141835</v>
          </cell>
        </row>
        <row r="224">
          <cell r="Q224">
            <v>419.43277310924367</v>
          </cell>
        </row>
        <row r="225">
          <cell r="Q225">
            <v>61.500509294626937</v>
          </cell>
        </row>
        <row r="226">
          <cell r="Q226">
            <v>15.820760122230714</v>
          </cell>
        </row>
        <row r="227">
          <cell r="Q227">
            <v>45.836516424751714</v>
          </cell>
        </row>
        <row r="228">
          <cell r="Q228">
            <v>71.619556913674558</v>
          </cell>
        </row>
        <row r="229">
          <cell r="Q229">
            <v>100.2872740005093</v>
          </cell>
        </row>
        <row r="230">
          <cell r="Q230">
            <v>127.96107079195315</v>
          </cell>
        </row>
      </sheetData>
      <sheetData sheetId="14">
        <row r="2">
          <cell r="Q2">
            <v>2.4072128851540615</v>
          </cell>
        </row>
        <row r="3">
          <cell r="Q3">
            <v>3.5722243442831689</v>
          </cell>
        </row>
        <row r="4">
          <cell r="Q4">
            <v>4.1252864782276557</v>
          </cell>
        </row>
        <row r="5">
          <cell r="Q5">
            <v>4.2406735421441297</v>
          </cell>
        </row>
        <row r="6">
          <cell r="Q6">
            <v>4.7181372549019613</v>
          </cell>
        </row>
        <row r="7">
          <cell r="Q7">
            <v>5.6149732620320858</v>
          </cell>
        </row>
        <row r="8">
          <cell r="Q8">
            <v>5.6149732620320858</v>
          </cell>
        </row>
        <row r="9">
          <cell r="Q9">
            <v>5.8855360325948558</v>
          </cell>
        </row>
        <row r="10">
          <cell r="Q10">
            <v>6.7354214413037923</v>
          </cell>
        </row>
        <row r="11">
          <cell r="Q11">
            <v>7.0314489432136478</v>
          </cell>
        </row>
        <row r="12">
          <cell r="Q12">
            <v>7.0314489432136478</v>
          </cell>
        </row>
        <row r="13">
          <cell r="Q13">
            <v>7.0314489432136478</v>
          </cell>
        </row>
        <row r="14">
          <cell r="Q14">
            <v>8.4423542144130383</v>
          </cell>
        </row>
        <row r="15">
          <cell r="Q15">
            <v>8.6070791953144923</v>
          </cell>
        </row>
        <row r="16">
          <cell r="Q16">
            <v>9.1108034122740005</v>
          </cell>
        </row>
        <row r="17">
          <cell r="Q17">
            <v>9.281894576012224</v>
          </cell>
        </row>
        <row r="18">
          <cell r="Q18">
            <v>9.628851540616246</v>
          </cell>
        </row>
        <row r="19">
          <cell r="Q19">
            <v>9.8047173414820481</v>
          </cell>
        </row>
        <row r="20">
          <cell r="Q20">
            <v>10.161223580341229</v>
          </cell>
        </row>
        <row r="21">
          <cell r="Q21">
            <v>10.161223580341229</v>
          </cell>
        </row>
        <row r="22">
          <cell r="Q22">
            <v>10.524096002037178</v>
          </cell>
        </row>
        <row r="23">
          <cell r="Q23">
            <v>10.893334606569899</v>
          </cell>
        </row>
        <row r="24">
          <cell r="Q24">
            <v>10.893334606569899</v>
          </cell>
        </row>
        <row r="25">
          <cell r="Q25">
            <v>10.893334606569899</v>
          </cell>
        </row>
        <row r="26">
          <cell r="Q26">
            <v>11.080341227400053</v>
          </cell>
        </row>
        <row r="27">
          <cell r="Q27">
            <v>11.080341227400053</v>
          </cell>
        </row>
        <row r="30">
          <cell r="Q30">
            <v>11.080341227400053</v>
          </cell>
        </row>
        <row r="31">
          <cell r="Q31">
            <v>11.268939393939394</v>
          </cell>
        </row>
        <row r="32">
          <cell r="Q32">
            <v>11.459129106187929</v>
          </cell>
        </row>
        <row r="33">
          <cell r="Q33">
            <v>11.650910364145659</v>
          </cell>
        </row>
        <row r="34">
          <cell r="Q34">
            <v>11.844283167812579</v>
          </cell>
        </row>
        <row r="35">
          <cell r="Q35">
            <v>12.039247517188697</v>
          </cell>
        </row>
        <row r="36">
          <cell r="Q36">
            <v>12.039247517188697</v>
          </cell>
        </row>
        <row r="37">
          <cell r="Q37">
            <v>12.039247517188697</v>
          </cell>
        </row>
        <row r="56">
          <cell r="Q56">
            <v>12.235803412274002</v>
          </cell>
        </row>
        <row r="57">
          <cell r="Q57">
            <v>12.433950853068499</v>
          </cell>
        </row>
        <row r="58">
          <cell r="Q58">
            <v>12.433950853068499</v>
          </cell>
        </row>
        <row r="59">
          <cell r="Q59">
            <v>12.433950853068499</v>
          </cell>
        </row>
        <row r="60">
          <cell r="Q60">
            <v>12.633689839572192</v>
          </cell>
        </row>
        <row r="61">
          <cell r="Q61">
            <v>12.835020371785076</v>
          </cell>
        </row>
        <row r="62">
          <cell r="Q62">
            <v>13.037942449707158</v>
          </cell>
        </row>
        <row r="63">
          <cell r="Q63">
            <v>13.037942449707158</v>
          </cell>
        </row>
        <row r="64">
          <cell r="Q64">
            <v>13.037942449707158</v>
          </cell>
        </row>
        <row r="65">
          <cell r="Q65">
            <v>13.037942449707158</v>
          </cell>
        </row>
        <row r="66">
          <cell r="Q66">
            <v>13.242456073338428</v>
          </cell>
        </row>
        <row r="67">
          <cell r="Q67">
            <v>13.448561242678888</v>
          </cell>
        </row>
        <row r="68">
          <cell r="Q68">
            <v>13.448561242678888</v>
          </cell>
        </row>
        <row r="69">
          <cell r="Q69">
            <v>13.656257957728544</v>
          </cell>
        </row>
        <row r="70">
          <cell r="Q70">
            <v>13.656257957728544</v>
          </cell>
        </row>
        <row r="71">
          <cell r="Q71">
            <v>13.656257957728544</v>
          </cell>
        </row>
        <row r="72">
          <cell r="Q72">
            <v>14.076426024955436</v>
          </cell>
        </row>
        <row r="73">
          <cell r="Q73">
            <v>14.076426024955436</v>
          </cell>
        </row>
        <row r="74">
          <cell r="Q74">
            <v>14.076426024955436</v>
          </cell>
        </row>
        <row r="75">
          <cell r="Q75">
            <v>14.288897377132676</v>
          </cell>
        </row>
        <row r="76">
          <cell r="Q76">
            <v>14.288897377132676</v>
          </cell>
        </row>
        <row r="77">
          <cell r="Q77">
            <v>14.502960275019101</v>
          </cell>
        </row>
        <row r="78">
          <cell r="Q78">
            <v>14.502960275019101</v>
          </cell>
        </row>
        <row r="79">
          <cell r="Q79">
            <v>14.935860707919529</v>
          </cell>
        </row>
        <row r="80">
          <cell r="Q80">
            <v>14.935860707919529</v>
          </cell>
        </row>
        <row r="81">
          <cell r="Q81">
            <v>15.597147950089123</v>
          </cell>
        </row>
        <row r="82">
          <cell r="Q82">
            <v>16.045963840081487</v>
          </cell>
        </row>
        <row r="83">
          <cell r="Q83">
            <v>16.045963840081487</v>
          </cell>
        </row>
        <row r="84">
          <cell r="Q84">
            <v>16.501145912910623</v>
          </cell>
        </row>
        <row r="85">
          <cell r="Q85">
            <v>16.501145912910623</v>
          </cell>
        </row>
        <row r="86">
          <cell r="Q86">
            <v>16.731124267888976</v>
          </cell>
        </row>
        <row r="87">
          <cell r="Q87">
            <v>16.962694168576519</v>
          </cell>
        </row>
        <row r="88">
          <cell r="Q88">
            <v>16.962694168576519</v>
          </cell>
        </row>
        <row r="89">
          <cell r="Q89">
            <v>16.962694168576519</v>
          </cell>
        </row>
        <row r="90">
          <cell r="Q90">
            <v>17.666953144894322</v>
          </cell>
        </row>
        <row r="91">
          <cell r="Q91">
            <v>17.666953144894322</v>
          </cell>
        </row>
        <row r="92">
          <cell r="Q92">
            <v>17.904889228418639</v>
          </cell>
        </row>
        <row r="93">
          <cell r="Q93">
            <v>18.144416857652153</v>
          </cell>
        </row>
        <row r="94">
          <cell r="Q94">
            <v>18.144416857652153</v>
          </cell>
        </row>
        <row r="95">
          <cell r="Q95">
            <v>18.144416857652153</v>
          </cell>
        </row>
        <row r="96">
          <cell r="Q96">
            <v>18.62824675324676</v>
          </cell>
        </row>
        <row r="97">
          <cell r="Q97">
            <v>18.62824675324676</v>
          </cell>
        </row>
        <row r="98">
          <cell r="Q98">
            <v>19.118442831678127</v>
          </cell>
        </row>
        <row r="99">
          <cell r="Q99">
            <v>19.118442831678127</v>
          </cell>
        </row>
        <row r="100">
          <cell r="Q100">
            <v>19.86567354214413</v>
          </cell>
        </row>
        <row r="101">
          <cell r="Q101">
            <v>19.86567354214413</v>
          </cell>
        </row>
        <row r="102">
          <cell r="Q102">
            <v>19.86567354214413</v>
          </cell>
        </row>
        <row r="103">
          <cell r="Q103">
            <v>20.117933537051183</v>
          </cell>
        </row>
        <row r="104">
          <cell r="Q104">
            <v>20.117933537051183</v>
          </cell>
        </row>
        <row r="105">
          <cell r="Q105">
            <v>20.371785077667433</v>
          </cell>
        </row>
        <row r="106">
          <cell r="Q106">
            <v>20.371785077667433</v>
          </cell>
        </row>
        <row r="107">
          <cell r="Q107">
            <v>21.142888973771331</v>
          </cell>
        </row>
        <row r="108">
          <cell r="Q108">
            <v>21.142888973771331</v>
          </cell>
        </row>
        <row r="109">
          <cell r="Q109">
            <v>21.403106697224338</v>
          </cell>
        </row>
        <row r="110">
          <cell r="Q110">
            <v>21.664915966386555</v>
          </cell>
        </row>
        <row r="111">
          <cell r="Q111">
            <v>21.928316781257962</v>
          </cell>
        </row>
        <row r="112">
          <cell r="Q112">
            <v>21.928316781257962</v>
          </cell>
        </row>
        <row r="113">
          <cell r="Q113">
            <v>22.193309141838547</v>
          </cell>
        </row>
        <row r="114">
          <cell r="Q114">
            <v>22.193309141838547</v>
          </cell>
        </row>
        <row r="115">
          <cell r="Q115">
            <v>22.193309141838547</v>
          </cell>
        </row>
        <row r="116">
          <cell r="Q116">
            <v>22.193309141838547</v>
          </cell>
        </row>
        <row r="117">
          <cell r="Q117">
            <v>22.193309141838547</v>
          </cell>
        </row>
        <row r="118">
          <cell r="Q118">
            <v>22.459893048128343</v>
          </cell>
        </row>
        <row r="119">
          <cell r="Q119">
            <v>22.728068500127321</v>
          </cell>
        </row>
        <row r="120">
          <cell r="Q120">
            <v>22.728068500127321</v>
          </cell>
        </row>
        <row r="121">
          <cell r="Q121">
            <v>22.728068500127321</v>
          </cell>
        </row>
        <row r="122">
          <cell r="Q122">
            <v>22.997835497835499</v>
          </cell>
        </row>
        <row r="123">
          <cell r="Q123">
            <v>22.997835497835499</v>
          </cell>
        </row>
        <row r="124">
          <cell r="Q124">
            <v>22.997835497835499</v>
          </cell>
        </row>
        <row r="125">
          <cell r="Q125">
            <v>23.269194041252867</v>
          </cell>
        </row>
        <row r="126">
          <cell r="Q126">
            <v>23.542144130379423</v>
          </cell>
        </row>
        <row r="127">
          <cell r="Q127">
            <v>24.092818945760115</v>
          </cell>
        </row>
        <row r="128">
          <cell r="Q128">
            <v>24.370543672014261</v>
          </cell>
        </row>
        <row r="129">
          <cell r="Q129">
            <v>24.930767761650117</v>
          </cell>
        </row>
        <row r="130">
          <cell r="Q130">
            <v>24.930767761650117</v>
          </cell>
        </row>
        <row r="131">
          <cell r="Q131">
            <v>24.930767761650117</v>
          </cell>
        </row>
        <row r="132">
          <cell r="Q132">
            <v>24.930767761650117</v>
          </cell>
        </row>
        <row r="133">
          <cell r="Q133">
            <v>25.213267125031834</v>
          </cell>
        </row>
        <row r="134">
          <cell r="Q134">
            <v>25.213267125031834</v>
          </cell>
        </row>
        <row r="135">
          <cell r="Q135">
            <v>25.783040488922843</v>
          </cell>
        </row>
        <row r="136">
          <cell r="Q136">
            <v>25.783040488922843</v>
          </cell>
        </row>
        <row r="137">
          <cell r="Q137">
            <v>26.649637127578305</v>
          </cell>
        </row>
        <row r="138">
          <cell r="Q138">
            <v>26.941685765215169</v>
          </cell>
        </row>
        <row r="139">
          <cell r="Q139">
            <v>26.941685765215169</v>
          </cell>
        </row>
        <row r="140">
          <cell r="Q140">
            <v>27.23532594856124</v>
          </cell>
        </row>
        <row r="141">
          <cell r="Q141">
            <v>27.530557677616503</v>
          </cell>
        </row>
        <row r="142">
          <cell r="Q142">
            <v>27.827380952380953</v>
          </cell>
        </row>
        <row r="143">
          <cell r="Q143">
            <v>28.425802139037426</v>
          </cell>
        </row>
        <row r="144">
          <cell r="Q144">
            <v>29.091418385536038</v>
          </cell>
        </row>
        <row r="145">
          <cell r="Q145">
            <v>29.335370511841095</v>
          </cell>
        </row>
        <row r="146">
          <cell r="Q146">
            <v>29.949707155589511</v>
          </cell>
        </row>
        <row r="147">
          <cell r="Q147">
            <v>29.949707155589511</v>
          </cell>
        </row>
        <row r="148">
          <cell r="Q148">
            <v>30.883148714031069</v>
          </cell>
        </row>
        <row r="149">
          <cell r="Q149">
            <v>31.5134008148714</v>
          </cell>
        </row>
        <row r="150">
          <cell r="Q150">
            <v>32.47071555895085</v>
          </cell>
        </row>
        <row r="151">
          <cell r="Q151">
            <v>35.093582887700535</v>
          </cell>
        </row>
        <row r="152">
          <cell r="Q152">
            <v>36.443213649096002</v>
          </cell>
        </row>
        <row r="153">
          <cell r="Q153">
            <v>36.784600203717858</v>
          </cell>
        </row>
        <row r="154">
          <cell r="Q154">
            <v>37.127578304048896</v>
          </cell>
        </row>
        <row r="155">
          <cell r="Q155">
            <v>37.818309141838554</v>
          </cell>
        </row>
        <row r="156">
          <cell r="Q156">
            <v>38.515406162464984</v>
          </cell>
        </row>
        <row r="157">
          <cell r="Q157">
            <v>38.515406162464984</v>
          </cell>
        </row>
        <row r="158">
          <cell r="Q158">
            <v>38.866341991341997</v>
          </cell>
        </row>
        <row r="159">
          <cell r="Q159">
            <v>39.218869365928192</v>
          </cell>
        </row>
        <row r="160">
          <cell r="Q160">
            <v>39.218869365928192</v>
          </cell>
        </row>
        <row r="161">
          <cell r="Q161">
            <v>39.218869365928192</v>
          </cell>
        </row>
        <row r="162">
          <cell r="Q162">
            <v>39.218869365928192</v>
          </cell>
        </row>
        <row r="163">
          <cell r="Q163">
            <v>39.928698752228165</v>
          </cell>
        </row>
        <row r="164">
          <cell r="Q164">
            <v>42.096384008148711</v>
          </cell>
        </row>
        <row r="165">
          <cell r="Q165">
            <v>42.096384008148711</v>
          </cell>
        </row>
        <row r="166">
          <cell r="Q166">
            <v>42.831678125795776</v>
          </cell>
        </row>
        <row r="167">
          <cell r="Q167">
            <v>43.946555895085311</v>
          </cell>
        </row>
        <row r="168">
          <cell r="Q168">
            <v>45.075757575757578</v>
          </cell>
        </row>
        <row r="169">
          <cell r="Q169">
            <v>45.836516424751714</v>
          </cell>
        </row>
        <row r="170">
          <cell r="Q170">
            <v>46.989591291061892</v>
          </cell>
        </row>
        <row r="171">
          <cell r="Q171">
            <v>47.377132671250315</v>
          </cell>
        </row>
        <row r="172">
          <cell r="Q172">
            <v>49.735803412273995</v>
          </cell>
        </row>
        <row r="173">
          <cell r="Q173">
            <v>50.094545772854602</v>
          </cell>
        </row>
        <row r="174">
          <cell r="Q174">
            <v>50.134485612426793</v>
          </cell>
        </row>
        <row r="175">
          <cell r="Q175">
            <v>50.936624649859944</v>
          </cell>
        </row>
        <row r="176">
          <cell r="Q176">
            <v>51.745129870129858</v>
          </cell>
        </row>
        <row r="177">
          <cell r="Q177">
            <v>52.560001273236573</v>
          </cell>
        </row>
        <row r="178">
          <cell r="Q178">
            <v>55.042812579577294</v>
          </cell>
        </row>
        <row r="179">
          <cell r="Q179">
            <v>56.305704099821746</v>
          </cell>
        </row>
        <row r="180">
          <cell r="Q180">
            <v>57.58291953144893</v>
          </cell>
        </row>
        <row r="181">
          <cell r="Q181">
            <v>58.011841100076403</v>
          </cell>
        </row>
        <row r="182">
          <cell r="Q182">
            <v>58.874458874458867</v>
          </cell>
        </row>
        <row r="183">
          <cell r="Q183">
            <v>58.874458874458867</v>
          </cell>
        </row>
        <row r="184">
          <cell r="Q184">
            <v>60.618792971734159</v>
          </cell>
        </row>
        <row r="185">
          <cell r="Q185">
            <v>62.388591800356494</v>
          </cell>
        </row>
        <row r="186">
          <cell r="Q186">
            <v>62.388591800356494</v>
          </cell>
        </row>
        <row r="187">
          <cell r="Q187">
            <v>62.388591800356494</v>
          </cell>
        </row>
        <row r="188">
          <cell r="Q188">
            <v>64.636650114591291</v>
          </cell>
        </row>
        <row r="189">
          <cell r="Q189">
            <v>66.004583651642491</v>
          </cell>
        </row>
        <row r="190">
          <cell r="Q190">
            <v>66.004583651642491</v>
          </cell>
        </row>
        <row r="191">
          <cell r="Q191">
            <v>66.004583651642491</v>
          </cell>
        </row>
        <row r="192">
          <cell r="Q192">
            <v>67.386841100076396</v>
          </cell>
        </row>
        <row r="193">
          <cell r="Q193">
            <v>67.850776674306076</v>
          </cell>
        </row>
        <row r="194">
          <cell r="Q194">
            <v>68.783422459893046</v>
          </cell>
        </row>
        <row r="195">
          <cell r="Q195">
            <v>68.783422459893046</v>
          </cell>
        </row>
        <row r="196">
          <cell r="Q196">
            <v>72.577667430608614</v>
          </cell>
        </row>
        <row r="197">
          <cell r="Q197">
            <v>78.460020371785063</v>
          </cell>
        </row>
        <row r="198">
          <cell r="Q198">
            <v>79.966418385536031</v>
          </cell>
        </row>
        <row r="199">
          <cell r="Q199">
            <v>81.48714031066973</v>
          </cell>
        </row>
        <row r="200">
          <cell r="Q200">
            <v>82.508912655971486</v>
          </cell>
        </row>
        <row r="201">
          <cell r="Q201">
            <v>89.839572192513373</v>
          </cell>
        </row>
        <row r="202">
          <cell r="Q202">
            <v>90.912274000509285</v>
          </cell>
        </row>
        <row r="203">
          <cell r="Q203">
            <v>92.533263305322137</v>
          </cell>
        </row>
        <row r="204">
          <cell r="Q204">
            <v>94.71686401833459</v>
          </cell>
        </row>
        <row r="205">
          <cell r="Q205">
            <v>98.040011459129133</v>
          </cell>
        </row>
        <row r="206">
          <cell r="Q206">
            <v>98.599439775910383</v>
          </cell>
        </row>
        <row r="207">
          <cell r="Q207">
            <v>98.599439775910383</v>
          </cell>
        </row>
        <row r="208">
          <cell r="Q208">
            <v>107.76674306086068</v>
          </cell>
        </row>
        <row r="209">
          <cell r="Q209">
            <v>108.94130379424496</v>
          </cell>
        </row>
        <row r="210">
          <cell r="Q210">
            <v>113.10240005092949</v>
          </cell>
        </row>
        <row r="211">
          <cell r="Q211">
            <v>116.73112426788897</v>
          </cell>
        </row>
        <row r="212">
          <cell r="Q212">
            <v>117.34148204736438</v>
          </cell>
        </row>
        <row r="213">
          <cell r="Q213">
            <v>133.76941685765212</v>
          </cell>
        </row>
        <row r="214">
          <cell r="Q214">
            <v>143.06086070791949</v>
          </cell>
        </row>
        <row r="215">
          <cell r="Q215">
            <v>166.19636490960022</v>
          </cell>
        </row>
        <row r="216">
          <cell r="Q216">
            <v>206.16962694168575</v>
          </cell>
        </row>
        <row r="217">
          <cell r="Q217">
            <v>53.381238859180037</v>
          </cell>
        </row>
        <row r="218">
          <cell r="Q218">
            <v>60.18032212885155</v>
          </cell>
        </row>
        <row r="219">
          <cell r="Q219">
            <v>67.386841100076396</v>
          </cell>
        </row>
        <row r="220">
          <cell r="Q220">
            <v>82.508912655971486</v>
          </cell>
        </row>
        <row r="221">
          <cell r="Q221">
            <v>256.7354214413038</v>
          </cell>
        </row>
        <row r="222">
          <cell r="Q222">
            <v>377.77008530685004</v>
          </cell>
        </row>
        <row r="223">
          <cell r="Q223">
            <v>362.57400687547749</v>
          </cell>
        </row>
        <row r="224">
          <cell r="Q224">
            <v>22.193309141838547</v>
          </cell>
        </row>
        <row r="225">
          <cell r="Q225">
            <v>23.269194041252867</v>
          </cell>
        </row>
        <row r="226">
          <cell r="Q226">
            <v>24.092818945760115</v>
          </cell>
        </row>
        <row r="227">
          <cell r="Q227">
            <v>25.783040488922843</v>
          </cell>
        </row>
        <row r="228">
          <cell r="Q228">
            <v>27.23532594856124</v>
          </cell>
        </row>
        <row r="229">
          <cell r="Q229">
            <v>27.23532594856124</v>
          </cell>
        </row>
        <row r="230">
          <cell r="Q230">
            <v>28.125795772854591</v>
          </cell>
        </row>
        <row r="231">
          <cell r="Q231">
            <v>29.949707155589511</v>
          </cell>
        </row>
        <row r="232">
          <cell r="Q232">
            <v>31.5134008148714</v>
          </cell>
        </row>
        <row r="233">
          <cell r="Q233">
            <v>32.150019098548519</v>
          </cell>
        </row>
        <row r="234">
          <cell r="Q234">
            <v>32.150019098548519</v>
          </cell>
        </row>
        <row r="235">
          <cell r="Q235">
            <v>32.793003565062392</v>
          </cell>
        </row>
        <row r="236">
          <cell r="Q236">
            <v>33.442354214413029</v>
          </cell>
        </row>
        <row r="237">
          <cell r="Q237">
            <v>35.42860325948562</v>
          </cell>
        </row>
        <row r="238">
          <cell r="Q238">
            <v>37.472147950089123</v>
          </cell>
        </row>
        <row r="239">
          <cell r="Q239">
            <v>39.928698752228165</v>
          </cell>
        </row>
        <row r="240">
          <cell r="Q240">
            <v>41.005379424497065</v>
          </cell>
        </row>
        <row r="241">
          <cell r="Q241">
            <v>41.367456073338431</v>
          </cell>
        </row>
        <row r="242">
          <cell r="Q242">
            <v>42.831678125795776</v>
          </cell>
        </row>
        <row r="243">
          <cell r="Q243">
            <v>44.69776546982429</v>
          </cell>
        </row>
        <row r="244">
          <cell r="Q244">
            <v>46.219283167812584</v>
          </cell>
        </row>
        <row r="245">
          <cell r="Q245">
            <v>47.76626559714795</v>
          </cell>
        </row>
        <row r="246">
          <cell r="Q246">
            <v>50.534759358288767</v>
          </cell>
        </row>
        <row r="247">
          <cell r="Q247">
            <v>50.534759358288767</v>
          </cell>
        </row>
        <row r="248">
          <cell r="Q248">
            <v>51.745129870129858</v>
          </cell>
        </row>
        <row r="249">
          <cell r="Q249">
            <v>52.560001273236573</v>
          </cell>
        </row>
        <row r="250">
          <cell r="Q250">
            <v>59.743442831678117</v>
          </cell>
        </row>
        <row r="251">
          <cell r="Q251">
            <v>61.500509294626937</v>
          </cell>
        </row>
        <row r="252">
          <cell r="Q252">
            <v>66.004583651642491</v>
          </cell>
        </row>
        <row r="253">
          <cell r="Q253">
            <v>73.542144130379413</v>
          </cell>
        </row>
        <row r="254">
          <cell r="Q254">
            <v>74.02676979882861</v>
          </cell>
        </row>
        <row r="255">
          <cell r="Q255">
            <v>76.473771326712509</v>
          </cell>
        </row>
        <row r="256">
          <cell r="Q256">
            <v>77.463712757830393</v>
          </cell>
        </row>
        <row r="257">
          <cell r="Q257">
            <v>80.978641456582622</v>
          </cell>
        </row>
        <row r="258">
          <cell r="Q258">
            <v>85.612426788897352</v>
          </cell>
        </row>
        <row r="259">
          <cell r="Q259">
            <v>90.375127323656756</v>
          </cell>
        </row>
        <row r="260">
          <cell r="Q260">
            <v>90.912274000509285</v>
          </cell>
        </row>
        <row r="261">
          <cell r="Q261">
            <v>105.4367201426025</v>
          </cell>
        </row>
        <row r="262">
          <cell r="Q262">
            <v>107.76674306086068</v>
          </cell>
        </row>
        <row r="263">
          <cell r="Q263">
            <v>120.41714413037941</v>
          </cell>
        </row>
        <row r="264">
          <cell r="Q264">
            <v>120.41714413037941</v>
          </cell>
        </row>
        <row r="265">
          <cell r="Q265">
            <v>128.40820760122233</v>
          </cell>
        </row>
        <row r="266">
          <cell r="Q266">
            <v>129.8828622358034</v>
          </cell>
        </row>
        <row r="267">
          <cell r="Q267">
            <v>132.46753246753246</v>
          </cell>
        </row>
        <row r="268">
          <cell r="Q268">
            <v>137.05197988286221</v>
          </cell>
        </row>
        <row r="269">
          <cell r="Q269">
            <v>140.37433155080214</v>
          </cell>
        </row>
        <row r="270">
          <cell r="Q270">
            <v>167.65422077922079</v>
          </cell>
        </row>
        <row r="271">
          <cell r="Q271">
            <v>175.78622358034124</v>
          </cell>
        </row>
        <row r="272">
          <cell r="Q272">
            <v>181.82136490960019</v>
          </cell>
        </row>
        <row r="273">
          <cell r="Q273">
            <v>183.34606569900686</v>
          </cell>
        </row>
        <row r="274">
          <cell r="Q274">
            <v>198.94321364909598</v>
          </cell>
        </row>
        <row r="275">
          <cell r="Q275">
            <v>202.13903743315507</v>
          </cell>
        </row>
        <row r="276">
          <cell r="Q276">
            <v>202.94197224344288</v>
          </cell>
        </row>
        <row r="277">
          <cell r="Q277">
            <v>203.74649859943978</v>
          </cell>
        </row>
        <row r="278">
          <cell r="Q278">
            <v>208.60707919531453</v>
          </cell>
        </row>
        <row r="279">
          <cell r="Q279">
            <v>216.83537051184118</v>
          </cell>
        </row>
        <row r="280">
          <cell r="Q280">
            <v>258.54660045836516</v>
          </cell>
        </row>
        <row r="281">
          <cell r="Q281">
            <v>300.00318309141835</v>
          </cell>
        </row>
        <row r="282">
          <cell r="Q282">
            <v>400.01989432136497</v>
          </cell>
        </row>
      </sheetData>
      <sheetData sheetId="15"/>
      <sheetData sheetId="16"/>
      <sheetData sheetId="17"/>
      <sheetData sheetId="18"/>
      <sheetData sheetId="19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BC5D5-4950-4ABA-9C40-3CD7D76645F4}">
  <dimension ref="A1:U20"/>
  <sheetViews>
    <sheetView workbookViewId="0">
      <selection activeCell="B5" sqref="B5"/>
    </sheetView>
  </sheetViews>
  <sheetFormatPr baseColWidth="10" defaultRowHeight="15" x14ac:dyDescent="0.25"/>
  <cols>
    <col min="1" max="1" width="15.7109375" style="12" customWidth="1"/>
    <col min="2" max="2" width="16.42578125" style="12" customWidth="1"/>
    <col min="3" max="20" width="11.42578125" style="12"/>
    <col min="21" max="21" width="19.85546875" style="12" bestFit="1" customWidth="1"/>
    <col min="22" max="16384" width="11.42578125" style="12"/>
  </cols>
  <sheetData>
    <row r="1" spans="1:21" x14ac:dyDescent="0.25">
      <c r="A1" s="6" t="s">
        <v>66</v>
      </c>
      <c r="B1" s="6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1"/>
      <c r="T1" s="1"/>
      <c r="U1" s="1"/>
    </row>
    <row r="2" spans="1:21" x14ac:dyDescent="0.25">
      <c r="A2" s="4" t="s">
        <v>65</v>
      </c>
      <c r="B2" s="3" t="s">
        <v>17</v>
      </c>
      <c r="C2" s="2">
        <v>173</v>
      </c>
      <c r="D2" s="4">
        <v>127</v>
      </c>
      <c r="E2" s="4">
        <v>244</v>
      </c>
      <c r="F2" s="4">
        <v>223</v>
      </c>
      <c r="G2" s="4">
        <v>193</v>
      </c>
      <c r="H2" s="4">
        <v>273</v>
      </c>
      <c r="I2" s="4">
        <v>300</v>
      </c>
      <c r="J2" s="4">
        <v>124</v>
      </c>
      <c r="K2" s="4">
        <v>185</v>
      </c>
      <c r="L2" s="4">
        <v>368</v>
      </c>
      <c r="M2" s="4">
        <v>345</v>
      </c>
      <c r="N2" s="4">
        <v>306</v>
      </c>
      <c r="O2" s="4">
        <v>159</v>
      </c>
      <c r="P2" s="4">
        <v>202</v>
      </c>
      <c r="Q2" s="4">
        <v>215</v>
      </c>
      <c r="R2" s="4">
        <f t="shared" ref="R2:R19" si="0">SUM(C2:Q2)</f>
        <v>3437</v>
      </c>
      <c r="S2" s="13"/>
      <c r="T2" s="13"/>
      <c r="U2" s="14"/>
    </row>
    <row r="3" spans="1:21" x14ac:dyDescent="0.25">
      <c r="A3" s="4" t="s">
        <v>18</v>
      </c>
      <c r="B3" s="3" t="s">
        <v>19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4">
        <v>2</v>
      </c>
      <c r="L3" s="2">
        <v>0</v>
      </c>
      <c r="M3" s="2">
        <v>0</v>
      </c>
      <c r="N3" s="2">
        <v>3</v>
      </c>
      <c r="O3" s="4">
        <v>1</v>
      </c>
      <c r="P3" s="2">
        <v>0</v>
      </c>
      <c r="Q3" s="2">
        <v>0</v>
      </c>
      <c r="R3" s="4">
        <f t="shared" si="0"/>
        <v>6</v>
      </c>
      <c r="S3" s="13"/>
      <c r="T3" s="13"/>
      <c r="U3" s="14"/>
    </row>
    <row r="4" spans="1:21" x14ac:dyDescent="0.25">
      <c r="A4" s="4" t="s">
        <v>20</v>
      </c>
      <c r="B4" s="3" t="s">
        <v>21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4">
        <v>1</v>
      </c>
      <c r="P4" s="2">
        <v>0</v>
      </c>
      <c r="Q4" s="2">
        <v>0</v>
      </c>
      <c r="R4" s="4">
        <f t="shared" si="0"/>
        <v>1</v>
      </c>
      <c r="S4" s="13"/>
      <c r="T4" s="13"/>
      <c r="U4" s="14"/>
    </row>
    <row r="5" spans="1:21" x14ac:dyDescent="0.25">
      <c r="A5" s="4" t="s">
        <v>22</v>
      </c>
      <c r="B5" s="3" t="s">
        <v>23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4">
        <v>2</v>
      </c>
      <c r="P5" s="4">
        <v>0</v>
      </c>
      <c r="Q5" s="2">
        <v>0</v>
      </c>
      <c r="R5" s="4">
        <f t="shared" si="0"/>
        <v>2</v>
      </c>
      <c r="S5" s="13"/>
      <c r="T5" s="13"/>
      <c r="U5" s="14"/>
    </row>
    <row r="6" spans="1:21" x14ac:dyDescent="0.25">
      <c r="A6" s="4" t="s">
        <v>24</v>
      </c>
      <c r="B6" s="3" t="s">
        <v>25</v>
      </c>
      <c r="C6" s="2">
        <v>2</v>
      </c>
      <c r="D6" s="4">
        <v>0</v>
      </c>
      <c r="E6" s="4">
        <v>0</v>
      </c>
      <c r="F6" s="4">
        <v>1</v>
      </c>
      <c r="G6" s="4">
        <v>1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f t="shared" si="0"/>
        <v>4</v>
      </c>
      <c r="S6" s="13"/>
      <c r="T6" s="13"/>
      <c r="U6" s="14"/>
    </row>
    <row r="7" spans="1:21" x14ac:dyDescent="0.25">
      <c r="A7" s="4" t="s">
        <v>26</v>
      </c>
      <c r="B7" s="3" t="s">
        <v>27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4">
        <v>2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4">
        <f t="shared" si="0"/>
        <v>2</v>
      </c>
      <c r="S7" s="13"/>
      <c r="T7" s="13"/>
      <c r="U7" s="14"/>
    </row>
    <row r="8" spans="1:21" x14ac:dyDescent="0.25">
      <c r="A8" s="4" t="s">
        <v>28</v>
      </c>
      <c r="B8" s="3" t="s">
        <v>29</v>
      </c>
      <c r="C8" s="2">
        <v>3</v>
      </c>
      <c r="D8" s="4">
        <v>0</v>
      </c>
      <c r="E8" s="4">
        <v>1</v>
      </c>
      <c r="F8" s="4">
        <v>6</v>
      </c>
      <c r="G8" s="4">
        <v>6</v>
      </c>
      <c r="H8" s="4">
        <v>0</v>
      </c>
      <c r="I8" s="4">
        <v>4</v>
      </c>
      <c r="J8" s="4">
        <v>0</v>
      </c>
      <c r="K8" s="4">
        <v>0</v>
      </c>
      <c r="L8" s="4">
        <v>0</v>
      </c>
      <c r="M8" s="4">
        <v>7</v>
      </c>
      <c r="N8" s="4">
        <v>13</v>
      </c>
      <c r="O8" s="4">
        <v>3</v>
      </c>
      <c r="P8" s="4">
        <v>12</v>
      </c>
      <c r="Q8" s="4">
        <v>0</v>
      </c>
      <c r="R8" s="4">
        <f t="shared" si="0"/>
        <v>55</v>
      </c>
      <c r="S8" s="13"/>
      <c r="T8" s="13"/>
      <c r="U8" s="14"/>
    </row>
    <row r="9" spans="1:21" x14ac:dyDescent="0.25">
      <c r="A9" s="4" t="s">
        <v>30</v>
      </c>
      <c r="B9" s="3" t="s">
        <v>31</v>
      </c>
      <c r="C9" s="2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4</v>
      </c>
      <c r="K9" s="4">
        <v>1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f t="shared" si="0"/>
        <v>5</v>
      </c>
      <c r="S9" s="13"/>
      <c r="T9" s="13"/>
      <c r="U9" s="14"/>
    </row>
    <row r="10" spans="1:21" x14ac:dyDescent="0.25">
      <c r="A10" s="4" t="s">
        <v>32</v>
      </c>
      <c r="B10" s="3" t="s">
        <v>33</v>
      </c>
      <c r="C10" s="2">
        <v>7</v>
      </c>
      <c r="D10" s="4">
        <v>0</v>
      </c>
      <c r="E10" s="4">
        <v>5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1</v>
      </c>
      <c r="N10" s="4">
        <v>0</v>
      </c>
      <c r="O10" s="4">
        <v>0</v>
      </c>
      <c r="P10" s="4">
        <v>3</v>
      </c>
      <c r="Q10" s="4">
        <v>0</v>
      </c>
      <c r="R10" s="4">
        <f t="shared" si="0"/>
        <v>16</v>
      </c>
      <c r="S10" s="13"/>
      <c r="T10" s="13"/>
      <c r="U10" s="14"/>
    </row>
    <row r="11" spans="1:21" x14ac:dyDescent="0.25">
      <c r="A11" s="4" t="s">
        <v>34</v>
      </c>
      <c r="B11" s="3" t="s">
        <v>35</v>
      </c>
      <c r="C11" s="2">
        <v>0</v>
      </c>
      <c r="D11" s="4">
        <v>0</v>
      </c>
      <c r="E11" s="4">
        <v>0</v>
      </c>
      <c r="F11" s="4">
        <v>0</v>
      </c>
      <c r="G11" s="4">
        <v>0</v>
      </c>
      <c r="H11" s="4">
        <v>1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1</v>
      </c>
      <c r="P11" s="4">
        <v>4</v>
      </c>
      <c r="Q11" s="4">
        <v>1</v>
      </c>
      <c r="R11" s="4">
        <f t="shared" si="0"/>
        <v>7</v>
      </c>
      <c r="S11" s="13"/>
      <c r="T11" s="13"/>
      <c r="U11" s="14"/>
    </row>
    <row r="12" spans="1:21" x14ac:dyDescent="0.25">
      <c r="A12" s="4" t="s">
        <v>36</v>
      </c>
      <c r="B12" s="3" t="s">
        <v>37</v>
      </c>
      <c r="C12" s="2">
        <v>5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3</v>
      </c>
      <c r="K12" s="4">
        <v>0</v>
      </c>
      <c r="L12" s="4">
        <v>0</v>
      </c>
      <c r="M12" s="4">
        <v>0</v>
      </c>
      <c r="N12" s="4">
        <v>0</v>
      </c>
      <c r="O12" s="4">
        <v>2</v>
      </c>
      <c r="P12" s="4">
        <v>1</v>
      </c>
      <c r="Q12" s="4">
        <v>1</v>
      </c>
      <c r="R12" s="4">
        <f t="shared" si="0"/>
        <v>12</v>
      </c>
      <c r="S12" s="13"/>
      <c r="T12" s="13"/>
      <c r="U12" s="14"/>
    </row>
    <row r="13" spans="1:21" ht="15.75" x14ac:dyDescent="0.25">
      <c r="A13" s="4" t="s">
        <v>38</v>
      </c>
      <c r="B13" s="15" t="s">
        <v>39</v>
      </c>
      <c r="C13" s="2">
        <v>1</v>
      </c>
      <c r="D13" s="4">
        <v>0</v>
      </c>
      <c r="E13" s="4">
        <v>0</v>
      </c>
      <c r="F13" s="4">
        <v>0</v>
      </c>
      <c r="G13" s="4">
        <v>3</v>
      </c>
      <c r="H13" s="4">
        <v>0</v>
      </c>
      <c r="I13" s="4">
        <v>0</v>
      </c>
      <c r="J13" s="4">
        <v>2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1</v>
      </c>
      <c r="Q13" s="4">
        <v>0</v>
      </c>
      <c r="R13" s="4">
        <f t="shared" si="0"/>
        <v>7</v>
      </c>
      <c r="S13" s="13"/>
      <c r="T13" s="13"/>
      <c r="U13" s="14"/>
    </row>
    <row r="14" spans="1:21" x14ac:dyDescent="0.25">
      <c r="A14" s="4" t="s">
        <v>40</v>
      </c>
      <c r="B14" s="3" t="s">
        <v>41</v>
      </c>
      <c r="C14" s="2">
        <v>14</v>
      </c>
      <c r="D14" s="4">
        <v>12</v>
      </c>
      <c r="E14" s="4">
        <v>0</v>
      </c>
      <c r="F14" s="4">
        <v>18</v>
      </c>
      <c r="G14" s="4">
        <v>0</v>
      </c>
      <c r="H14" s="4">
        <v>13</v>
      </c>
      <c r="I14" s="4">
        <v>67</v>
      </c>
      <c r="J14" s="4">
        <v>10</v>
      </c>
      <c r="K14" s="4">
        <v>0</v>
      </c>
      <c r="L14" s="4">
        <v>0</v>
      </c>
      <c r="M14" s="4">
        <v>30</v>
      </c>
      <c r="N14" s="4">
        <v>1</v>
      </c>
      <c r="O14" s="4">
        <v>87</v>
      </c>
      <c r="P14" s="4">
        <v>5</v>
      </c>
      <c r="Q14" s="4">
        <v>59</v>
      </c>
      <c r="R14" s="4">
        <f t="shared" si="0"/>
        <v>316</v>
      </c>
      <c r="S14" s="13"/>
      <c r="T14" s="13"/>
      <c r="U14" s="14"/>
    </row>
    <row r="15" spans="1:21" x14ac:dyDescent="0.25">
      <c r="A15" s="4" t="s">
        <v>42</v>
      </c>
      <c r="B15" s="3" t="s">
        <v>43</v>
      </c>
      <c r="C15" s="2">
        <v>0</v>
      </c>
      <c r="D15" s="4">
        <v>0</v>
      </c>
      <c r="E15" s="4">
        <v>0</v>
      </c>
      <c r="F15" s="4">
        <v>0</v>
      </c>
      <c r="G15" s="4">
        <v>2</v>
      </c>
      <c r="H15" s="4">
        <v>0</v>
      </c>
      <c r="I15" s="4">
        <v>0</v>
      </c>
      <c r="J15" s="4">
        <v>2</v>
      </c>
      <c r="K15" s="4">
        <v>0</v>
      </c>
      <c r="L15" s="4">
        <v>0</v>
      </c>
      <c r="M15" s="4">
        <v>0</v>
      </c>
      <c r="N15" s="4">
        <v>0</v>
      </c>
      <c r="O15" s="4">
        <v>1</v>
      </c>
      <c r="P15" s="4">
        <v>0</v>
      </c>
      <c r="Q15" s="4">
        <v>0</v>
      </c>
      <c r="R15" s="4">
        <f t="shared" si="0"/>
        <v>5</v>
      </c>
      <c r="S15" s="13"/>
      <c r="T15" s="13"/>
      <c r="U15" s="14"/>
    </row>
    <row r="16" spans="1:21" x14ac:dyDescent="0.25">
      <c r="A16" s="4" t="s">
        <v>44</v>
      </c>
      <c r="B16" s="3" t="s">
        <v>45</v>
      </c>
      <c r="C16" s="2">
        <v>0</v>
      </c>
      <c r="D16" s="4">
        <v>0</v>
      </c>
      <c r="E16" s="4">
        <v>0</v>
      </c>
      <c r="F16" s="4">
        <v>1</v>
      </c>
      <c r="G16" s="4">
        <v>2</v>
      </c>
      <c r="H16" s="4">
        <v>0</v>
      </c>
      <c r="I16" s="4">
        <v>0</v>
      </c>
      <c r="J16" s="4">
        <v>0</v>
      </c>
      <c r="K16" s="4">
        <v>1</v>
      </c>
      <c r="L16" s="4">
        <v>0</v>
      </c>
      <c r="M16" s="4">
        <v>0</v>
      </c>
      <c r="N16" s="4">
        <v>0</v>
      </c>
      <c r="O16" s="4">
        <v>0</v>
      </c>
      <c r="P16" s="4">
        <v>1</v>
      </c>
      <c r="Q16" s="4">
        <v>0</v>
      </c>
      <c r="R16" s="4">
        <f t="shared" si="0"/>
        <v>5</v>
      </c>
      <c r="S16" s="13"/>
      <c r="T16" s="13"/>
      <c r="U16" s="14"/>
    </row>
    <row r="17" spans="1:21" x14ac:dyDescent="0.25">
      <c r="A17" s="4" t="s">
        <v>46</v>
      </c>
      <c r="B17" s="3" t="s">
        <v>47</v>
      </c>
      <c r="C17" s="2">
        <v>0</v>
      </c>
      <c r="D17" s="4">
        <v>0</v>
      </c>
      <c r="E17" s="4">
        <v>0</v>
      </c>
      <c r="F17" s="4">
        <v>1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1</v>
      </c>
      <c r="M17" s="4">
        <v>0</v>
      </c>
      <c r="N17" s="4">
        <v>0</v>
      </c>
      <c r="O17" s="4">
        <v>1</v>
      </c>
      <c r="P17" s="4">
        <v>0</v>
      </c>
      <c r="Q17" s="4">
        <v>0</v>
      </c>
      <c r="R17" s="4">
        <f t="shared" si="0"/>
        <v>3</v>
      </c>
      <c r="S17" s="13"/>
      <c r="T17" s="13"/>
      <c r="U17" s="14"/>
    </row>
    <row r="18" spans="1:21" ht="15.75" x14ac:dyDescent="0.25">
      <c r="A18" s="4" t="s">
        <v>48</v>
      </c>
      <c r="B18" s="15" t="s">
        <v>49</v>
      </c>
      <c r="C18" s="2">
        <v>0</v>
      </c>
      <c r="D18" s="4">
        <v>0</v>
      </c>
      <c r="E18" s="4">
        <v>0</v>
      </c>
      <c r="F18" s="4">
        <v>0</v>
      </c>
      <c r="G18" s="4">
        <v>0</v>
      </c>
      <c r="H18" s="4">
        <v>2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5</v>
      </c>
      <c r="R18" s="4">
        <f t="shared" si="0"/>
        <v>7</v>
      </c>
      <c r="S18" s="13"/>
      <c r="T18" s="13"/>
      <c r="U18" s="14"/>
    </row>
    <row r="19" spans="1:21" ht="15.75" x14ac:dyDescent="0.25">
      <c r="A19" s="4" t="s">
        <v>50</v>
      </c>
      <c r="B19" s="15" t="s">
        <v>51</v>
      </c>
      <c r="C19" s="2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1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f t="shared" si="0"/>
        <v>1</v>
      </c>
      <c r="S19" s="13"/>
      <c r="T19" s="13"/>
      <c r="U19" s="14"/>
    </row>
    <row r="20" spans="1:21" x14ac:dyDescent="0.25">
      <c r="A20" s="4"/>
      <c r="B20" s="4"/>
      <c r="C20" s="2">
        <f>SUM(C2:C19)</f>
        <v>205</v>
      </c>
      <c r="D20" s="2">
        <f>SUM(D2:D19)</f>
        <v>139</v>
      </c>
      <c r="E20" s="2">
        <f>SUM(E2:E19)</f>
        <v>250</v>
      </c>
      <c r="F20" s="2">
        <f>SUM(F2:F19)</f>
        <v>250</v>
      </c>
      <c r="G20" s="2">
        <f>SUM(G2:G19)</f>
        <v>207</v>
      </c>
      <c r="H20" s="2">
        <f>SUM(H2:H19)</f>
        <v>289</v>
      </c>
      <c r="I20" s="2">
        <f>SUM(I2:I19)</f>
        <v>371</v>
      </c>
      <c r="J20" s="2">
        <f>SUM(J2:J19)</f>
        <v>146</v>
      </c>
      <c r="K20" s="2">
        <f>SUM(K2:K19)</f>
        <v>191</v>
      </c>
      <c r="L20" s="2">
        <f>SUM(L2:L19)</f>
        <v>369</v>
      </c>
      <c r="M20" s="2">
        <f>SUM(M2:M19)</f>
        <v>383</v>
      </c>
      <c r="N20" s="2">
        <f>SUM(N2:N19)</f>
        <v>323</v>
      </c>
      <c r="O20" s="2">
        <f>SUM(O2:O19)</f>
        <v>258</v>
      </c>
      <c r="P20" s="2">
        <f>SUM(P2:P19)</f>
        <v>229</v>
      </c>
      <c r="Q20" s="2">
        <f>SUM(Q2:Q19)</f>
        <v>281</v>
      </c>
      <c r="R20" s="2">
        <f>SUM(R2:R19)</f>
        <v>3891</v>
      </c>
      <c r="S20" s="5"/>
      <c r="T20" s="13"/>
      <c r="U20" s="1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10E7E-E561-43B9-9AD2-2354DF61C6E6}">
  <dimension ref="A1:S19"/>
  <sheetViews>
    <sheetView tabSelected="1" workbookViewId="0">
      <selection activeCell="C21" sqref="C21"/>
    </sheetView>
  </sheetViews>
  <sheetFormatPr baseColWidth="10" defaultRowHeight="15" x14ac:dyDescent="0.25"/>
  <cols>
    <col min="1" max="19" width="11.42578125" style="12"/>
  </cols>
  <sheetData>
    <row r="1" spans="1:19" s="8" customFormat="1" x14ac:dyDescent="0.25">
      <c r="A1" s="6" t="s">
        <v>68</v>
      </c>
      <c r="B1" s="6" t="s">
        <v>66</v>
      </c>
      <c r="C1" s="6" t="s">
        <v>0</v>
      </c>
      <c r="D1" s="6" t="s">
        <v>1</v>
      </c>
      <c r="E1" s="6" t="s">
        <v>2</v>
      </c>
      <c r="F1" s="6" t="s">
        <v>3</v>
      </c>
      <c r="G1" s="6" t="s">
        <v>4</v>
      </c>
      <c r="H1" s="6" t="s">
        <v>5</v>
      </c>
      <c r="I1" s="6" t="s">
        <v>6</v>
      </c>
      <c r="J1" s="6" t="s">
        <v>7</v>
      </c>
      <c r="K1" s="6" t="s">
        <v>8</v>
      </c>
      <c r="L1" s="6" t="s">
        <v>9</v>
      </c>
      <c r="M1" s="6" t="s">
        <v>10</v>
      </c>
      <c r="N1" s="6" t="s">
        <v>11</v>
      </c>
      <c r="O1" s="6" t="s">
        <v>12</v>
      </c>
      <c r="P1" s="6" t="s">
        <v>13</v>
      </c>
      <c r="Q1" s="6" t="s">
        <v>14</v>
      </c>
      <c r="R1" s="6" t="s">
        <v>15</v>
      </c>
      <c r="S1" s="6" t="s">
        <v>16</v>
      </c>
    </row>
    <row r="2" spans="1:19" x14ac:dyDescent="0.25">
      <c r="A2" s="6" t="s">
        <v>67</v>
      </c>
      <c r="B2" s="6" t="s">
        <v>65</v>
      </c>
      <c r="C2" s="7" t="s">
        <v>17</v>
      </c>
      <c r="D2" s="4">
        <f>SUM('[1]DAP-P1'!K2:K174)/10000</f>
        <v>0.63535300483829871</v>
      </c>
      <c r="E2" s="4">
        <f>SUM('[1]DAP-P2'!I2:I128)/10000</f>
        <v>0.90441983384262803</v>
      </c>
      <c r="F2" s="4">
        <f>SUM('[1]DAP-P3'!Q2:Q245)/10000</f>
        <v>0.95982369015788138</v>
      </c>
      <c r="G2" s="4">
        <f>SUM('[1]DAP-P4'!Q2:Q224)/10000</f>
        <v>0.63272652549656205</v>
      </c>
      <c r="H2" s="4">
        <f>SUM('[1]DAP-P5'!Q2:Q194)/10000</f>
        <v>0.97925650942195075</v>
      </c>
      <c r="I2" s="4">
        <f>SUM('[1]DAP-P6'!Q2:Q274)/10000</f>
        <v>0.88819677871148417</v>
      </c>
      <c r="J2" s="4">
        <f>SUM('[1]DAP-P7'!Q2:Q301)/10000</f>
        <v>0.78753622437611415</v>
      </c>
      <c r="K2" s="4">
        <f>SUM('[1]DAP-P8'!Q2:Q125)/10000</f>
        <v>1.6111034313725494</v>
      </c>
      <c r="L2" s="4">
        <f>SUM('[1]DAP-P9'!Q2:Q186)/10000</f>
        <v>1.6490437993379174</v>
      </c>
      <c r="M2" s="4">
        <f>SUM('[1]DAP-P10'!Q2:Q369)/10000</f>
        <v>1.6390785746116643</v>
      </c>
      <c r="N2" s="4">
        <f>SUM('[1]DAP-P11'!Q2:Q346)/10000</f>
        <v>1.2024722975553868</v>
      </c>
      <c r="O2" s="4">
        <f>SUM('[1]DAP-P12'!Q2:Q307)/10000</f>
        <v>0.87158669149478007</v>
      </c>
      <c r="P2" s="4">
        <f>SUM('[1]DAP-P13'!Q2:Q160)/10000</f>
        <v>0.49803197415329775</v>
      </c>
      <c r="Q2" s="4">
        <f>SUM('[1]DAP-P14'!Q2:Q203)/10000</f>
        <v>0.63187619365928183</v>
      </c>
      <c r="R2" s="4">
        <f>SUM('[1]DAP-P15'!Q2:Q216)/10000</f>
        <v>0.67662244159027263</v>
      </c>
      <c r="S2" s="4">
        <f>SUM(D2:R2)</f>
        <v>14.567127970620071</v>
      </c>
    </row>
    <row r="3" spans="1:19" x14ac:dyDescent="0.25">
      <c r="A3" s="9" t="s">
        <v>64</v>
      </c>
      <c r="B3" s="6" t="s">
        <v>18</v>
      </c>
      <c r="C3" s="7" t="s">
        <v>19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4">
        <f>SUM('[1]DAP-P9'!Q188:Q189)/10000</f>
        <v>8.4875824906098823E-2</v>
      </c>
      <c r="M3" s="2">
        <v>0</v>
      </c>
      <c r="N3" s="2">
        <v>0</v>
      </c>
      <c r="O3" s="2">
        <f>SUM('[1]DAP-P12'!Q321:Q323)/10000</f>
        <v>8.4073402088107985E-2</v>
      </c>
      <c r="P3" s="4">
        <f>'[1]DAP-P13'!Q168/10000</f>
        <v>8.607079195314489E-2</v>
      </c>
      <c r="Q3" s="2">
        <v>0</v>
      </c>
      <c r="R3" s="2">
        <v>0</v>
      </c>
      <c r="S3" s="4">
        <f>SUM(D3:R3)</f>
        <v>0.25502001894735171</v>
      </c>
    </row>
    <row r="4" spans="1:19" x14ac:dyDescent="0.25">
      <c r="A4" s="9"/>
      <c r="B4" s="6" t="s">
        <v>20</v>
      </c>
      <c r="C4" s="7" t="s">
        <v>21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4">
        <f>'[1]DAP-P13'!Q162/10000</f>
        <v>1.9656305704099823E-2</v>
      </c>
      <c r="Q4" s="2">
        <v>0</v>
      </c>
      <c r="R4" s="2">
        <v>0</v>
      </c>
      <c r="S4" s="4">
        <f>SUM(D4:R4)</f>
        <v>1.9656305704099823E-2</v>
      </c>
    </row>
    <row r="5" spans="1:19" x14ac:dyDescent="0.25">
      <c r="A5" s="6" t="s">
        <v>63</v>
      </c>
      <c r="B5" s="6" t="s">
        <v>22</v>
      </c>
      <c r="C5" s="7" t="s">
        <v>23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4">
        <f>SUM('[1]DAP-P13'!Q163:Q164)/10000</f>
        <v>8.2634644766997715E-3</v>
      </c>
      <c r="Q5" s="4">
        <v>0</v>
      </c>
      <c r="R5" s="2">
        <v>0</v>
      </c>
      <c r="S5" s="4">
        <f>SUM(D5:R5)</f>
        <v>8.2634644766997715E-3</v>
      </c>
    </row>
    <row r="6" spans="1:19" x14ac:dyDescent="0.25">
      <c r="A6" s="6" t="s">
        <v>62</v>
      </c>
      <c r="B6" s="6" t="s">
        <v>24</v>
      </c>
      <c r="C6" s="7" t="s">
        <v>61</v>
      </c>
      <c r="D6" s="2">
        <f>SUM('[1]DAP-P1'!K176:K177)/10000</f>
        <v>3.6104214413037947E-2</v>
      </c>
      <c r="E6" s="4">
        <v>0</v>
      </c>
      <c r="F6" s="4">
        <v>0</v>
      </c>
      <c r="G6" s="4">
        <f>'[1]DAP-P4'!Q225/10000</f>
        <v>9.5764021517697986E-2</v>
      </c>
      <c r="H6" s="4">
        <f>'[1]DAP-P5'!Q200/10000</f>
        <v>6.8783422459893044E-3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>SUM(D6:R6)</f>
        <v>0.13874657817672523</v>
      </c>
    </row>
    <row r="7" spans="1:19" x14ac:dyDescent="0.25">
      <c r="A7" s="6" t="s">
        <v>60</v>
      </c>
      <c r="B7" s="6" t="s">
        <v>26</v>
      </c>
      <c r="C7" s="7" t="s">
        <v>27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4">
        <f>SUM('[1]DAP-P9'!Q191:Q192)/10000</f>
        <v>0.10756787942449707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4">
        <f>SUM(D7:R7)</f>
        <v>0.10756787942449707</v>
      </c>
    </row>
    <row r="8" spans="1:19" ht="15.75" x14ac:dyDescent="0.25">
      <c r="A8" s="10" t="s">
        <v>59</v>
      </c>
      <c r="B8" s="6" t="s">
        <v>28</v>
      </c>
      <c r="C8" s="7" t="s">
        <v>29</v>
      </c>
      <c r="D8" s="2">
        <f>SUM('[1]DAP-P1'!K185:K187)/10000</f>
        <v>0.14682009167303289</v>
      </c>
      <c r="E8" s="4">
        <v>0</v>
      </c>
      <c r="F8" s="4">
        <f>'[1]DAP-P3'!Q251/10000</f>
        <v>2.3204736440030561E-2</v>
      </c>
      <c r="G8" s="4">
        <v>6</v>
      </c>
      <c r="H8" s="4">
        <f>SUM('[1]DAP-P5'!Q201:Q206)/10000</f>
        <v>0.18557924306086071</v>
      </c>
      <c r="I8" s="4">
        <v>0</v>
      </c>
      <c r="J8" s="4">
        <f>SUM('[1]DAP-P7'!Q302:Q305)/10000</f>
        <v>0.14480073847720906</v>
      </c>
      <c r="K8" s="4">
        <v>0</v>
      </c>
      <c r="L8" s="4">
        <v>0</v>
      </c>
      <c r="M8" s="4">
        <v>0</v>
      </c>
      <c r="N8" s="4">
        <f>SUM('[1]DAP-P11'!Q348:Q354)/10000</f>
        <v>0.21513241660300486</v>
      </c>
      <c r="O8" s="4">
        <f>SUM('[1]DAP-P12'!Q308:Q320)/10000</f>
        <v>0.28508809205500385</v>
      </c>
      <c r="P8" s="4">
        <f>SUM('[1]DAP-P13'!Q165:Q167)/10000</f>
        <v>5.7850617519735172E-2</v>
      </c>
      <c r="Q8" s="4">
        <f>SUM('[1]DAP-P14'!Q208:Q219)/10000</f>
        <v>0.74065332951362384</v>
      </c>
      <c r="R8" s="4">
        <v>0</v>
      </c>
      <c r="S8" s="4">
        <f>SUM(D8:R8)</f>
        <v>7.7991292653425006</v>
      </c>
    </row>
    <row r="9" spans="1:19" x14ac:dyDescent="0.25">
      <c r="A9" s="6" t="s">
        <v>58</v>
      </c>
      <c r="B9" s="6" t="s">
        <v>30</v>
      </c>
      <c r="C9" s="7" t="s">
        <v>31</v>
      </c>
      <c r="D9" s="2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f>SUM('[1]DAP-P8'!Q134:Q137)/10000</f>
        <v>1.1994047619047621E-2</v>
      </c>
      <c r="L9" s="4">
        <f>'[1]DAP-P9'!Q190/10000</f>
        <v>4.3946555895085313E-3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>SUM(D9:R9)</f>
        <v>1.6388703208556153E-2</v>
      </c>
    </row>
    <row r="10" spans="1:19" x14ac:dyDescent="0.25">
      <c r="A10" s="9" t="s">
        <v>57</v>
      </c>
      <c r="B10" s="6" t="s">
        <v>32</v>
      </c>
      <c r="C10" s="7" t="s">
        <v>33</v>
      </c>
      <c r="D10" s="2">
        <f>SUM('[1]DAP-P1'!K178:K184)/10000</f>
        <v>0.14732938629997455</v>
      </c>
      <c r="E10" s="4">
        <v>0</v>
      </c>
      <c r="F10" s="4">
        <f>SUM('[1]DAP-P3'!Q246:Q250)/10000</f>
        <v>7.5206503055767759E-2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f>'[1]DAP-P11'!Q348/10000</f>
        <v>5.8442354214413034E-3</v>
      </c>
      <c r="O10" s="4">
        <v>0</v>
      </c>
      <c r="P10" s="4">
        <v>0</v>
      </c>
      <c r="Q10" s="4">
        <f>SUM('[1]DAP-P14'!Q205:Q207)/10000</f>
        <v>1.5942672523554875E-2</v>
      </c>
      <c r="R10" s="4">
        <v>0</v>
      </c>
      <c r="S10" s="4">
        <f>SUM(D10:R10)</f>
        <v>0.2443227973007385</v>
      </c>
    </row>
    <row r="11" spans="1:19" x14ac:dyDescent="0.25">
      <c r="A11" s="9"/>
      <c r="B11" s="6" t="s">
        <v>34</v>
      </c>
      <c r="C11" s="7" t="s">
        <v>35</v>
      </c>
      <c r="D11" s="2">
        <v>0</v>
      </c>
      <c r="E11" s="4">
        <v>0</v>
      </c>
      <c r="F11" s="4">
        <v>0</v>
      </c>
      <c r="G11" s="4">
        <v>0</v>
      </c>
      <c r="H11" s="4">
        <v>0</v>
      </c>
      <c r="I11" s="4">
        <f>'[1]DAP-P6'!Q277/10000</f>
        <v>2.4955436720142596E-2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f>'[1]DAP-P13'!Q170/10000</f>
        <v>5.4162289915966381E-2</v>
      </c>
      <c r="Q11" s="4">
        <f>SUM('[1]DAP-P14'!Q221:Q224)/10000</f>
        <v>0.10734506302521009</v>
      </c>
      <c r="R11" s="4">
        <f>'[1]DAP-P15'!Q222/10000</f>
        <v>3.7777008530685004E-2</v>
      </c>
      <c r="S11" s="4">
        <f>SUM(D11:R11)</f>
        <v>0.22423979819200407</v>
      </c>
    </row>
    <row r="12" spans="1:19" x14ac:dyDescent="0.25">
      <c r="A12" s="6" t="s">
        <v>56</v>
      </c>
      <c r="B12" s="6" t="s">
        <v>36</v>
      </c>
      <c r="C12" s="7" t="s">
        <v>37</v>
      </c>
      <c r="D12" s="2">
        <f>SUM('[1]DAP-P1'!K188:K192)/10000</f>
        <v>1.8485803412273998E-2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f>SUM('[1]DAP-P8'!Q131:Q133)/10000</f>
        <v>6.2007655334861224E-2</v>
      </c>
      <c r="L12" s="4">
        <v>0</v>
      </c>
      <c r="M12" s="4">
        <v>0</v>
      </c>
      <c r="N12" s="4">
        <v>0</v>
      </c>
      <c r="O12" s="4">
        <v>0</v>
      </c>
      <c r="P12" s="4">
        <f>SUM('[1]DAP-P13'!Q171:Q172)/10000</f>
        <v>4.6853195823784062E-2</v>
      </c>
      <c r="Q12" s="4">
        <f>'[1]DAP-P14'!Q225/10000</f>
        <v>6.1500509294626941E-3</v>
      </c>
      <c r="R12" s="4">
        <f>'[1]DAP-P15'!Q223/10000</f>
        <v>3.625740068754775E-2</v>
      </c>
      <c r="S12" s="4">
        <f>SUM(D12:R12)</f>
        <v>0.16975410618792974</v>
      </c>
    </row>
    <row r="13" spans="1:19" ht="15.75" x14ac:dyDescent="0.25">
      <c r="A13" s="6" t="s">
        <v>55</v>
      </c>
      <c r="B13" s="6" t="s">
        <v>38</v>
      </c>
      <c r="C13" s="11" t="s">
        <v>39</v>
      </c>
      <c r="D13" s="2">
        <f>'[1]DAP-P1'!K175/10000</f>
        <v>0.1471861471861472</v>
      </c>
      <c r="E13" s="4">
        <v>0</v>
      </c>
      <c r="F13" s="4">
        <v>0</v>
      </c>
      <c r="G13" s="4">
        <v>0</v>
      </c>
      <c r="H13" s="4">
        <f>SUM('[1]DAP-P5'!Q197:Q199)/10000</f>
        <v>5.5655318945760111E-2</v>
      </c>
      <c r="I13" s="4">
        <v>0</v>
      </c>
      <c r="J13" s="4">
        <v>0</v>
      </c>
      <c r="K13" s="4">
        <f>SUM('[1]DAP-P8'!Q128:Q129)/10000</f>
        <v>1.1436290425261016E-2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f>'[1]DAP-P14'!Q204/10000</f>
        <v>2.0942274637127577E-2</v>
      </c>
      <c r="R13" s="4">
        <v>0</v>
      </c>
      <c r="S13" s="4">
        <f>SUM(D13:R13)</f>
        <v>0.23522003119429591</v>
      </c>
    </row>
    <row r="14" spans="1:19" x14ac:dyDescent="0.25">
      <c r="A14" s="6" t="s">
        <v>54</v>
      </c>
      <c r="B14" s="6" t="s">
        <v>40</v>
      </c>
      <c r="C14" s="7" t="s">
        <v>41</v>
      </c>
      <c r="D14" s="2">
        <f>SUM('[1]DAP-P1'!K193:K206)/10000</f>
        <v>0.13328399541634836</v>
      </c>
      <c r="E14" s="4">
        <f>SUM('[1]DAP-P2'!I129:I140)/10000</f>
        <v>0.15480965113318054</v>
      </c>
      <c r="F14" s="4">
        <v>0</v>
      </c>
      <c r="G14" s="4">
        <f>SUM('[1]DAP-P4'!Q234:Q251)/10000</f>
        <v>0.31757718996689582</v>
      </c>
      <c r="H14" s="4">
        <v>0</v>
      </c>
      <c r="I14" s="4">
        <f>SUM('[1]DAP-P6'!Q278:Q290)/10000</f>
        <v>0.2067827699261523</v>
      </c>
      <c r="J14" s="4">
        <f>SUM('[1]DAP-P7'!Q306:Q372)/10000</f>
        <v>0.86807088744588712</v>
      </c>
      <c r="K14" s="4">
        <f>SUM('[1]DAP-P8'!Q138:Q147)/10000</f>
        <v>0.10925491787624142</v>
      </c>
      <c r="L14" s="4">
        <v>0</v>
      </c>
      <c r="M14" s="4">
        <v>0</v>
      </c>
      <c r="N14" s="4">
        <f>SUM('[1]DAP-P11'!Q355:Q384)/10000</f>
        <v>0.2853444104914693</v>
      </c>
      <c r="O14" s="4">
        <f>SUM('[1]DAP-P12'!Q324)/10000</f>
        <v>1.1430560860707916E-2</v>
      </c>
      <c r="P14" s="4">
        <f>SUM('[1]DAP-P13'!Q173:Q259)/10000</f>
        <v>0.8822224344283166</v>
      </c>
      <c r="Q14" s="4">
        <f>SUM('[1]DAP-P14'!Q226:Q230)/10000</f>
        <v>3.6152517825311939E-2</v>
      </c>
      <c r="R14" s="4">
        <f>SUM('[1]DAP-P15'!Q224:Q282)/10000</f>
        <v>0.58112720349503455</v>
      </c>
      <c r="S14" s="4">
        <f>SUM(D14:R14)</f>
        <v>3.5860565388655457</v>
      </c>
    </row>
    <row r="15" spans="1:19" x14ac:dyDescent="0.25">
      <c r="A15" s="6" t="s">
        <v>53</v>
      </c>
      <c r="B15" s="6" t="s">
        <v>42</v>
      </c>
      <c r="C15" s="7" t="s">
        <v>43</v>
      </c>
      <c r="D15" s="2">
        <v>0</v>
      </c>
      <c r="E15" s="4">
        <v>0</v>
      </c>
      <c r="F15" s="4">
        <v>0</v>
      </c>
      <c r="G15" s="4">
        <v>0</v>
      </c>
      <c r="H15" s="4">
        <f>SUM('[1]DAP-P5'!Q195:Q196)/10000</f>
        <v>4.8225426534250059E-3</v>
      </c>
      <c r="I15" s="4">
        <v>0</v>
      </c>
      <c r="J15" s="4">
        <v>0</v>
      </c>
      <c r="K15" s="4">
        <f>SUM('[1]DAP-P8'!Q126:Q127)/10000</f>
        <v>4.1332442067736183E-4</v>
      </c>
      <c r="L15" s="4">
        <v>0</v>
      </c>
      <c r="M15" s="4">
        <v>0</v>
      </c>
      <c r="N15" s="4">
        <v>0</v>
      </c>
      <c r="O15" s="4">
        <v>0</v>
      </c>
      <c r="P15" s="4">
        <f>'[1]DAP-P13'!Q161/10000</f>
        <v>1.0161223580341229E-3</v>
      </c>
      <c r="Q15" s="4">
        <v>0</v>
      </c>
      <c r="R15" s="4">
        <v>0</v>
      </c>
      <c r="S15" s="4">
        <f>SUM(D15:R15)</f>
        <v>6.2519894321364901E-3</v>
      </c>
    </row>
    <row r="16" spans="1:19" x14ac:dyDescent="0.25">
      <c r="A16" s="9" t="s">
        <v>52</v>
      </c>
      <c r="B16" s="6" t="s">
        <v>44</v>
      </c>
      <c r="C16" s="7" t="s">
        <v>45</v>
      </c>
      <c r="D16" s="2">
        <v>0</v>
      </c>
      <c r="E16" s="4">
        <v>0</v>
      </c>
      <c r="F16" s="4">
        <v>0</v>
      </c>
      <c r="G16" s="4">
        <f>'[1]DAP-P4'!Q232/10000</f>
        <v>2.704744397759103E-2</v>
      </c>
      <c r="H16" s="4">
        <f>SUM('[1]DAP-P5'!Q207:Q208)/10000</f>
        <v>2.1294961166284702E-2</v>
      </c>
      <c r="I16" s="4">
        <v>0</v>
      </c>
      <c r="J16" s="4">
        <v>0</v>
      </c>
      <c r="K16" s="4">
        <v>0</v>
      </c>
      <c r="L16" s="4">
        <f>'[1]DAP-P9'!Q187/10000</f>
        <v>7.1619556913674557E-3</v>
      </c>
      <c r="M16" s="4">
        <v>0</v>
      </c>
      <c r="N16" s="4">
        <v>0</v>
      </c>
      <c r="O16" s="4">
        <v>0</v>
      </c>
      <c r="P16" s="4">
        <v>0</v>
      </c>
      <c r="Q16" s="4">
        <f>'[1]DAP-P14'!Q220/10000</f>
        <v>1.2433950853068499E-3</v>
      </c>
      <c r="R16" s="4">
        <v>0</v>
      </c>
      <c r="S16" s="4">
        <f>SUM(D16:R16)</f>
        <v>5.6747755920550043E-2</v>
      </c>
    </row>
    <row r="17" spans="1:19" x14ac:dyDescent="0.25">
      <c r="A17" s="9"/>
      <c r="B17" s="6" t="s">
        <v>46</v>
      </c>
      <c r="C17" s="7" t="s">
        <v>47</v>
      </c>
      <c r="D17" s="2">
        <v>0</v>
      </c>
      <c r="E17" s="4">
        <v>0</v>
      </c>
      <c r="F17" s="4">
        <v>0</v>
      </c>
      <c r="G17" s="4">
        <f>'[1]DAP-P4'!Q233/10000</f>
        <v>2.1928316781257961E-3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f>'[1]DAP-P10'!Q370/10000</f>
        <v>1.0524096002037177E-3</v>
      </c>
      <c r="N17" s="4">
        <v>0</v>
      </c>
      <c r="O17" s="4">
        <v>0</v>
      </c>
      <c r="P17" s="4">
        <f>'[1]DAP-P13'!Q169/10000</f>
        <v>4.5836516424751714E-3</v>
      </c>
      <c r="Q17" s="4">
        <v>0</v>
      </c>
      <c r="R17" s="4">
        <v>0</v>
      </c>
      <c r="S17" s="4">
        <f>SUM(D17:R17)</f>
        <v>7.8288929208046847E-3</v>
      </c>
    </row>
    <row r="18" spans="1:19" ht="15.75" x14ac:dyDescent="0.25">
      <c r="A18" s="9"/>
      <c r="B18" s="6" t="s">
        <v>48</v>
      </c>
      <c r="C18" s="11" t="s">
        <v>49</v>
      </c>
      <c r="D18" s="2">
        <v>0</v>
      </c>
      <c r="E18" s="4">
        <v>0</v>
      </c>
      <c r="F18" s="4">
        <v>0</v>
      </c>
      <c r="G18" s="4">
        <v>0</v>
      </c>
      <c r="H18" s="4">
        <v>0</v>
      </c>
      <c r="I18" s="4">
        <f>SUM('[1]DAP-P6'!Q275:Q276)/10000</f>
        <v>2.3886634199134199E-2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f>SUM('[1]DAP-P15'!Q217:Q221)/10000</f>
        <v>5.2019273618538316E-2</v>
      </c>
      <c r="S18" s="4">
        <f>SUM(D18:R18)</f>
        <v>7.5905907817672508E-2</v>
      </c>
    </row>
    <row r="19" spans="1:19" ht="15.75" x14ac:dyDescent="0.25">
      <c r="A19" s="9"/>
      <c r="B19" s="6" t="s">
        <v>50</v>
      </c>
      <c r="C19" s="11" t="s">
        <v>51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f>'[1]DAP-P8'!Q130/10000</f>
        <v>7.1619556913674557E-3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>SUM(D19:R19)</f>
        <v>7.1619556913674557E-3</v>
      </c>
    </row>
  </sheetData>
  <mergeCells count="3">
    <mergeCell ref="A3:A4"/>
    <mergeCell ref="A10:A11"/>
    <mergeCell ref="A16:A19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ata_base</vt:lpstr>
      <vt:lpstr>Basal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os Leiva</dc:creator>
  <cp:lastModifiedBy>Santos Leiva</cp:lastModifiedBy>
  <dcterms:created xsi:type="dcterms:W3CDTF">2022-08-01T16:41:34Z</dcterms:created>
  <dcterms:modified xsi:type="dcterms:W3CDTF">2022-08-01T16:49:01Z</dcterms:modified>
</cp:coreProperties>
</file>